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9080" yWindow="13880" windowWidth="40620" windowHeight="19380" tabRatio="500" activeTab="2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44" i="3" l="1"/>
  <c r="X45" i="3"/>
  <c r="X46" i="3"/>
  <c r="X47" i="3"/>
  <c r="X48" i="3"/>
  <c r="X49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" i="3"/>
  <c r="H97" i="3"/>
  <c r="H96" i="3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35" i="6"/>
  <c r="D35" i="6"/>
  <c r="E35" i="6"/>
  <c r="J34" i="6"/>
  <c r="D34" i="6"/>
  <c r="E34" i="6"/>
  <c r="J33" i="6"/>
  <c r="D33" i="6"/>
  <c r="E33" i="6"/>
  <c r="J32" i="6"/>
  <c r="D32" i="6"/>
  <c r="E32" i="6"/>
  <c r="J31" i="6"/>
  <c r="D31" i="6"/>
  <c r="E31" i="6"/>
  <c r="J30" i="6"/>
  <c r="D30" i="6"/>
  <c r="E30" i="6"/>
  <c r="J29" i="6"/>
  <c r="D29" i="6"/>
  <c r="E29" i="6"/>
  <c r="J28" i="6"/>
  <c r="D28" i="6"/>
  <c r="E28" i="6"/>
  <c r="J27" i="6"/>
  <c r="D27" i="6"/>
  <c r="E27" i="6"/>
  <c r="J26" i="6"/>
  <c r="D26" i="6"/>
  <c r="E26" i="6"/>
  <c r="J25" i="6"/>
  <c r="D25" i="6"/>
  <c r="E25" i="6"/>
  <c r="J24" i="6"/>
  <c r="D24" i="6"/>
  <c r="E24" i="6"/>
  <c r="J23" i="6"/>
  <c r="D23" i="6"/>
  <c r="E23" i="6"/>
  <c r="J22" i="6"/>
  <c r="D22" i="6"/>
  <c r="E22" i="6"/>
  <c r="J21" i="6"/>
  <c r="D21" i="6"/>
  <c r="E21" i="6"/>
  <c r="J20" i="6"/>
  <c r="D20" i="6"/>
  <c r="E20" i="6"/>
  <c r="J19" i="6"/>
  <c r="D19" i="6"/>
  <c r="E19" i="6"/>
  <c r="J18" i="6"/>
  <c r="D18" i="6"/>
  <c r="E18" i="6"/>
  <c r="J17" i="6"/>
  <c r="D17" i="6"/>
  <c r="E17" i="6"/>
  <c r="J16" i="6"/>
  <c r="D16" i="6"/>
  <c r="E16" i="6"/>
  <c r="J15" i="6"/>
  <c r="D15" i="6"/>
  <c r="E15" i="6"/>
  <c r="J14" i="6"/>
  <c r="D14" i="6"/>
  <c r="E14" i="6"/>
  <c r="J13" i="6"/>
  <c r="D13" i="6"/>
  <c r="E13" i="6"/>
  <c r="J12" i="6"/>
  <c r="D12" i="6"/>
  <c r="E12" i="6"/>
  <c r="J11" i="6"/>
  <c r="D11" i="6"/>
  <c r="E11" i="6"/>
  <c r="J10" i="6"/>
  <c r="D10" i="6"/>
  <c r="E10" i="6"/>
  <c r="J9" i="6"/>
  <c r="D9" i="6"/>
  <c r="E9" i="6"/>
  <c r="J8" i="6"/>
  <c r="D8" i="6"/>
  <c r="E8" i="6"/>
  <c r="J7" i="6"/>
  <c r="D7" i="6"/>
  <c r="E7" i="6"/>
  <c r="J6" i="6"/>
  <c r="D6" i="6"/>
  <c r="E6" i="6"/>
  <c r="J5" i="6"/>
  <c r="D5" i="6"/>
  <c r="E5" i="6"/>
  <c r="J4" i="6"/>
  <c r="D4" i="6"/>
  <c r="E4" i="6"/>
  <c r="J3" i="6"/>
  <c r="D3" i="6"/>
  <c r="E3" i="6"/>
  <c r="J314" i="4"/>
  <c r="D314" i="4"/>
  <c r="E314" i="4"/>
  <c r="J313" i="4"/>
  <c r="D313" i="4"/>
  <c r="E313" i="4"/>
  <c r="J312" i="4"/>
  <c r="D312" i="4"/>
  <c r="E312" i="4"/>
  <c r="J311" i="4"/>
  <c r="D311" i="4"/>
  <c r="E311" i="4"/>
  <c r="J310" i="4"/>
  <c r="D310" i="4"/>
  <c r="E310" i="4"/>
  <c r="J309" i="4"/>
  <c r="D309" i="4"/>
  <c r="E309" i="4"/>
  <c r="J308" i="4"/>
  <c r="D308" i="4"/>
  <c r="E308" i="4"/>
  <c r="J307" i="4"/>
  <c r="D307" i="4"/>
  <c r="E307" i="4"/>
  <c r="J306" i="4"/>
  <c r="D306" i="4"/>
  <c r="E306" i="4"/>
  <c r="J305" i="4"/>
  <c r="D305" i="4"/>
  <c r="E305" i="4"/>
  <c r="J304" i="4"/>
  <c r="D304" i="4"/>
  <c r="E304" i="4"/>
  <c r="J303" i="4"/>
  <c r="D303" i="4"/>
  <c r="E303" i="4"/>
  <c r="J302" i="4"/>
  <c r="D302" i="4"/>
  <c r="E302" i="4"/>
  <c r="J301" i="4"/>
  <c r="D301" i="4"/>
  <c r="E301" i="4"/>
  <c r="J300" i="4"/>
  <c r="D300" i="4"/>
  <c r="E300" i="4"/>
  <c r="J299" i="4"/>
  <c r="D299" i="4"/>
  <c r="E299" i="4"/>
  <c r="J298" i="4"/>
  <c r="D298" i="4"/>
  <c r="E298" i="4"/>
  <c r="J297" i="4"/>
  <c r="D297" i="4"/>
  <c r="E297" i="4"/>
  <c r="J296" i="4"/>
  <c r="D296" i="4"/>
  <c r="E296" i="4"/>
  <c r="J295" i="4"/>
  <c r="D295" i="4"/>
  <c r="E295" i="4"/>
  <c r="J294" i="4"/>
  <c r="D294" i="4"/>
  <c r="E294" i="4"/>
  <c r="J293" i="4"/>
  <c r="D293" i="4"/>
  <c r="E293" i="4"/>
  <c r="J292" i="4"/>
  <c r="D292" i="4"/>
  <c r="E292" i="4"/>
  <c r="J291" i="4"/>
  <c r="D291" i="4"/>
  <c r="E291" i="4"/>
  <c r="J290" i="4"/>
  <c r="D290" i="4"/>
  <c r="E290" i="4"/>
  <c r="J289" i="4"/>
  <c r="D289" i="4"/>
  <c r="E289" i="4"/>
  <c r="J288" i="4"/>
  <c r="D288" i="4"/>
  <c r="E288" i="4"/>
  <c r="J287" i="4"/>
  <c r="D287" i="4"/>
  <c r="E287" i="4"/>
  <c r="J286" i="4"/>
  <c r="D286" i="4"/>
  <c r="E286" i="4"/>
  <c r="J285" i="4"/>
  <c r="D285" i="4"/>
  <c r="E285" i="4"/>
  <c r="J284" i="4"/>
  <c r="D284" i="4"/>
  <c r="E284" i="4"/>
  <c r="J283" i="4"/>
  <c r="D283" i="4"/>
  <c r="E283" i="4"/>
  <c r="J282" i="4"/>
  <c r="D282" i="4"/>
  <c r="E282" i="4"/>
  <c r="J281" i="4"/>
  <c r="D281" i="4"/>
  <c r="E281" i="4"/>
  <c r="J280" i="4"/>
  <c r="D280" i="4"/>
  <c r="E280" i="4"/>
  <c r="J279" i="4"/>
  <c r="D279" i="4"/>
  <c r="E279" i="4"/>
  <c r="J278" i="4"/>
  <c r="D278" i="4"/>
  <c r="E278" i="4"/>
  <c r="J277" i="4"/>
  <c r="D277" i="4"/>
  <c r="E277" i="4"/>
  <c r="J276" i="4"/>
  <c r="D276" i="4"/>
  <c r="E276" i="4"/>
  <c r="J275" i="4"/>
  <c r="D275" i="4"/>
  <c r="E275" i="4"/>
  <c r="J274" i="4"/>
  <c r="D274" i="4"/>
  <c r="E274" i="4"/>
  <c r="J273" i="4"/>
  <c r="D273" i="4"/>
  <c r="E273" i="4"/>
  <c r="J272" i="4"/>
  <c r="D272" i="4"/>
  <c r="E272" i="4"/>
  <c r="J271" i="4"/>
  <c r="D271" i="4"/>
  <c r="E271" i="4"/>
  <c r="J270" i="4"/>
  <c r="D270" i="4"/>
  <c r="E270" i="4"/>
  <c r="J269" i="4"/>
  <c r="D269" i="4"/>
  <c r="E269" i="4"/>
  <c r="J268" i="4"/>
  <c r="D268" i="4"/>
  <c r="E268" i="4"/>
  <c r="J267" i="4"/>
  <c r="D267" i="4"/>
  <c r="E267" i="4"/>
  <c r="J266" i="4"/>
  <c r="D266" i="4"/>
  <c r="E266" i="4"/>
  <c r="J265" i="4"/>
  <c r="D265" i="4"/>
  <c r="E265" i="4"/>
  <c r="J264" i="4"/>
  <c r="D264" i="4"/>
  <c r="E264" i="4"/>
  <c r="J263" i="4"/>
  <c r="D263" i="4"/>
  <c r="E263" i="4"/>
  <c r="J262" i="4"/>
  <c r="D262" i="4"/>
  <c r="E262" i="4"/>
  <c r="J261" i="4"/>
  <c r="D261" i="4"/>
  <c r="E261" i="4"/>
  <c r="J260" i="4"/>
  <c r="D260" i="4"/>
  <c r="E260" i="4"/>
  <c r="J259" i="4"/>
  <c r="D259" i="4"/>
  <c r="E259" i="4"/>
  <c r="J258" i="4"/>
  <c r="D258" i="4"/>
  <c r="E258" i="4"/>
  <c r="J257" i="4"/>
  <c r="D257" i="4"/>
  <c r="E257" i="4"/>
  <c r="J256" i="4"/>
  <c r="D256" i="4"/>
  <c r="E256" i="4"/>
  <c r="J255" i="4"/>
  <c r="D255" i="4"/>
  <c r="E255" i="4"/>
  <c r="J254" i="4"/>
  <c r="D254" i="4"/>
  <c r="E254" i="4"/>
  <c r="J253" i="4"/>
  <c r="D253" i="4"/>
  <c r="E253" i="4"/>
  <c r="J252" i="4"/>
  <c r="D252" i="4"/>
  <c r="E252" i="4"/>
  <c r="J251" i="4"/>
  <c r="D251" i="4"/>
  <c r="E251" i="4"/>
  <c r="J250" i="4"/>
  <c r="D250" i="4"/>
  <c r="E250" i="4"/>
  <c r="J249" i="4"/>
  <c r="D249" i="4"/>
  <c r="E249" i="4"/>
  <c r="J248" i="4"/>
  <c r="D248" i="4"/>
  <c r="E248" i="4"/>
  <c r="J247" i="4"/>
  <c r="D247" i="4"/>
  <c r="E247" i="4"/>
  <c r="J246" i="4"/>
  <c r="D246" i="4"/>
  <c r="E246" i="4"/>
  <c r="J245" i="4"/>
  <c r="D245" i="4"/>
  <c r="E245" i="4"/>
  <c r="J244" i="4"/>
  <c r="D244" i="4"/>
  <c r="E244" i="4"/>
  <c r="J243" i="4"/>
  <c r="D243" i="4"/>
  <c r="E243" i="4"/>
  <c r="J242" i="4"/>
  <c r="D242" i="4"/>
  <c r="E242" i="4"/>
  <c r="J241" i="4"/>
  <c r="D241" i="4"/>
  <c r="E241" i="4"/>
  <c r="J240" i="4"/>
  <c r="D240" i="4"/>
  <c r="E240" i="4"/>
  <c r="J239" i="4"/>
  <c r="D239" i="4"/>
  <c r="E239" i="4"/>
  <c r="J238" i="4"/>
  <c r="D238" i="4"/>
  <c r="E238" i="4"/>
  <c r="J237" i="4"/>
  <c r="D237" i="4"/>
  <c r="E237" i="4"/>
  <c r="J236" i="4"/>
  <c r="D236" i="4"/>
  <c r="E236" i="4"/>
  <c r="J235" i="4"/>
  <c r="D235" i="4"/>
  <c r="E235" i="4"/>
  <c r="J234" i="4"/>
  <c r="D234" i="4"/>
  <c r="E234" i="4"/>
  <c r="J233" i="4"/>
  <c r="D233" i="4"/>
  <c r="E233" i="4"/>
  <c r="J232" i="4"/>
  <c r="D232" i="4"/>
  <c r="E232" i="4"/>
  <c r="J231" i="4"/>
  <c r="D231" i="4"/>
  <c r="E231" i="4"/>
  <c r="J230" i="4"/>
  <c r="D230" i="4"/>
  <c r="E230" i="4"/>
  <c r="J229" i="4"/>
  <c r="D229" i="4"/>
  <c r="E229" i="4"/>
  <c r="J228" i="4"/>
  <c r="D228" i="4"/>
  <c r="E228" i="4"/>
  <c r="J227" i="4"/>
  <c r="D227" i="4"/>
  <c r="E227" i="4"/>
  <c r="J226" i="4"/>
  <c r="D226" i="4"/>
  <c r="E226" i="4"/>
  <c r="J225" i="4"/>
  <c r="D225" i="4"/>
  <c r="E225" i="4"/>
  <c r="J224" i="4"/>
  <c r="D224" i="4"/>
  <c r="E224" i="4"/>
  <c r="J223" i="4"/>
  <c r="D223" i="4"/>
  <c r="E223" i="4"/>
  <c r="J222" i="4"/>
  <c r="D222" i="4"/>
  <c r="E222" i="4"/>
  <c r="J221" i="4"/>
  <c r="D221" i="4"/>
  <c r="E221" i="4"/>
  <c r="J220" i="4"/>
  <c r="D220" i="4"/>
  <c r="E220" i="4"/>
  <c r="J219" i="4"/>
  <c r="D219" i="4"/>
  <c r="E219" i="4"/>
  <c r="J218" i="4"/>
  <c r="D218" i="4"/>
  <c r="E218" i="4"/>
  <c r="J217" i="4"/>
  <c r="D217" i="4"/>
  <c r="E217" i="4"/>
  <c r="J216" i="4"/>
  <c r="D216" i="4"/>
  <c r="E216" i="4"/>
  <c r="J215" i="4"/>
  <c r="D215" i="4"/>
  <c r="E215" i="4"/>
  <c r="J214" i="4"/>
  <c r="D214" i="4"/>
  <c r="E214" i="4"/>
  <c r="J213" i="4"/>
  <c r="D213" i="4"/>
  <c r="E213" i="4"/>
  <c r="J212" i="4"/>
  <c r="D212" i="4"/>
  <c r="E212" i="4"/>
  <c r="J211" i="4"/>
  <c r="D211" i="4"/>
  <c r="E211" i="4"/>
  <c r="J210" i="4"/>
  <c r="D210" i="4"/>
  <c r="E210" i="4"/>
  <c r="J209" i="4"/>
  <c r="D209" i="4"/>
  <c r="E209" i="4"/>
  <c r="J208" i="4"/>
  <c r="D208" i="4"/>
  <c r="E208" i="4"/>
  <c r="J207" i="4"/>
  <c r="D207" i="4"/>
  <c r="E207" i="4"/>
  <c r="J206" i="4"/>
  <c r="D206" i="4"/>
  <c r="E206" i="4"/>
  <c r="J205" i="4"/>
  <c r="D205" i="4"/>
  <c r="E205" i="4"/>
  <c r="J204" i="4"/>
  <c r="D204" i="4"/>
  <c r="E204" i="4"/>
  <c r="J203" i="4"/>
  <c r="D203" i="4"/>
  <c r="E203" i="4"/>
  <c r="J202" i="4"/>
  <c r="D202" i="4"/>
  <c r="E202" i="4"/>
  <c r="J201" i="4"/>
  <c r="D201" i="4"/>
  <c r="E201" i="4"/>
  <c r="J200" i="4"/>
  <c r="D200" i="4"/>
  <c r="E200" i="4"/>
  <c r="J199" i="4"/>
  <c r="D199" i="4"/>
  <c r="E199" i="4"/>
  <c r="J198" i="4"/>
  <c r="D198" i="4"/>
  <c r="E198" i="4"/>
  <c r="J197" i="4"/>
  <c r="D197" i="4"/>
  <c r="E197" i="4"/>
  <c r="J196" i="4"/>
  <c r="D196" i="4"/>
  <c r="E196" i="4"/>
  <c r="J195" i="4"/>
  <c r="D195" i="4"/>
  <c r="E195" i="4"/>
  <c r="J194" i="4"/>
  <c r="D194" i="4"/>
  <c r="E194" i="4"/>
  <c r="J193" i="4"/>
  <c r="D193" i="4"/>
  <c r="E193" i="4"/>
  <c r="J192" i="4"/>
  <c r="D192" i="4"/>
  <c r="E192" i="4"/>
  <c r="J191" i="4"/>
  <c r="D191" i="4"/>
  <c r="E191" i="4"/>
  <c r="J190" i="4"/>
  <c r="D190" i="4"/>
  <c r="E190" i="4"/>
  <c r="J189" i="4"/>
  <c r="D189" i="4"/>
  <c r="E189" i="4"/>
  <c r="J188" i="4"/>
  <c r="D188" i="4"/>
  <c r="E188" i="4"/>
  <c r="J187" i="4"/>
  <c r="D187" i="4"/>
  <c r="E187" i="4"/>
  <c r="J186" i="4"/>
  <c r="D186" i="4"/>
  <c r="E186" i="4"/>
  <c r="J185" i="4"/>
  <c r="D185" i="4"/>
  <c r="E185" i="4"/>
  <c r="J184" i="4"/>
  <c r="D184" i="4"/>
  <c r="E184" i="4"/>
  <c r="J183" i="4"/>
  <c r="D183" i="4"/>
  <c r="E183" i="4"/>
  <c r="J182" i="4"/>
  <c r="D182" i="4"/>
  <c r="E182" i="4"/>
  <c r="J181" i="4"/>
  <c r="D181" i="4"/>
  <c r="E181" i="4"/>
  <c r="J180" i="4"/>
  <c r="D180" i="4"/>
  <c r="E180" i="4"/>
  <c r="J179" i="4"/>
  <c r="D179" i="4"/>
  <c r="E179" i="4"/>
  <c r="J178" i="4"/>
  <c r="D178" i="4"/>
  <c r="E178" i="4"/>
  <c r="J177" i="4"/>
  <c r="D177" i="4"/>
  <c r="E177" i="4"/>
  <c r="J176" i="4"/>
  <c r="D176" i="4"/>
  <c r="E176" i="4"/>
  <c r="J175" i="4"/>
  <c r="D175" i="4"/>
  <c r="E175" i="4"/>
  <c r="J174" i="4"/>
  <c r="D174" i="4"/>
  <c r="E174" i="4"/>
  <c r="J173" i="4"/>
  <c r="D173" i="4"/>
  <c r="E173" i="4"/>
  <c r="J172" i="4"/>
  <c r="D172" i="4"/>
  <c r="E172" i="4"/>
  <c r="J171" i="4"/>
  <c r="D171" i="4"/>
  <c r="E171" i="4"/>
  <c r="J170" i="4"/>
  <c r="D170" i="4"/>
  <c r="E170" i="4"/>
  <c r="J169" i="4"/>
  <c r="D169" i="4"/>
  <c r="E169" i="4"/>
  <c r="J168" i="4"/>
  <c r="D168" i="4"/>
  <c r="E168" i="4"/>
  <c r="J167" i="4"/>
  <c r="D167" i="4"/>
  <c r="E167" i="4"/>
  <c r="J166" i="4"/>
  <c r="D166" i="4"/>
  <c r="E166" i="4"/>
  <c r="J165" i="4"/>
  <c r="D165" i="4"/>
  <c r="E165" i="4"/>
  <c r="J164" i="4"/>
  <c r="D164" i="4"/>
  <c r="E164" i="4"/>
  <c r="J163" i="4"/>
  <c r="D163" i="4"/>
  <c r="E163" i="4"/>
  <c r="J162" i="4"/>
  <c r="D162" i="4"/>
  <c r="E162" i="4"/>
  <c r="J161" i="4"/>
  <c r="D161" i="4"/>
  <c r="E161" i="4"/>
  <c r="J160" i="4"/>
  <c r="D160" i="4"/>
  <c r="E160" i="4"/>
  <c r="J159" i="4"/>
  <c r="D159" i="4"/>
  <c r="E159" i="4"/>
  <c r="J158" i="4"/>
  <c r="D158" i="4"/>
  <c r="E158" i="4"/>
  <c r="J157" i="4"/>
  <c r="D157" i="4"/>
  <c r="E157" i="4"/>
  <c r="J156" i="4"/>
  <c r="D156" i="4"/>
  <c r="E156" i="4"/>
  <c r="J155" i="4"/>
  <c r="D155" i="4"/>
  <c r="E155" i="4"/>
  <c r="J154" i="4"/>
  <c r="D154" i="4"/>
  <c r="E154" i="4"/>
  <c r="J153" i="4"/>
  <c r="D153" i="4"/>
  <c r="E153" i="4"/>
  <c r="J152" i="4"/>
  <c r="D152" i="4"/>
  <c r="E152" i="4"/>
  <c r="J151" i="4"/>
  <c r="D151" i="4"/>
  <c r="E151" i="4"/>
  <c r="J150" i="4"/>
  <c r="D150" i="4"/>
  <c r="E150" i="4"/>
  <c r="J149" i="4"/>
  <c r="D149" i="4"/>
  <c r="E149" i="4"/>
  <c r="J148" i="4"/>
  <c r="D148" i="4"/>
  <c r="E148" i="4"/>
  <c r="J147" i="4"/>
  <c r="D147" i="4"/>
  <c r="E147" i="4"/>
  <c r="J146" i="4"/>
  <c r="D146" i="4"/>
  <c r="E146" i="4"/>
  <c r="J145" i="4"/>
  <c r="D145" i="4"/>
  <c r="E145" i="4"/>
  <c r="J144" i="4"/>
  <c r="D144" i="4"/>
  <c r="E144" i="4"/>
  <c r="J143" i="4"/>
  <c r="D143" i="4"/>
  <c r="E143" i="4"/>
  <c r="J142" i="4"/>
  <c r="D142" i="4"/>
  <c r="E142" i="4"/>
  <c r="J141" i="4"/>
  <c r="D141" i="4"/>
  <c r="E141" i="4"/>
  <c r="J140" i="4"/>
  <c r="D140" i="4"/>
  <c r="E140" i="4"/>
  <c r="J139" i="4"/>
  <c r="D139" i="4"/>
  <c r="E139" i="4"/>
  <c r="J138" i="4"/>
  <c r="D138" i="4"/>
  <c r="E138" i="4"/>
  <c r="J137" i="4"/>
  <c r="D137" i="4"/>
  <c r="E137" i="4"/>
  <c r="J136" i="4"/>
  <c r="D136" i="4"/>
  <c r="E136" i="4"/>
  <c r="J135" i="4"/>
  <c r="D135" i="4"/>
  <c r="E135" i="4"/>
  <c r="J134" i="4"/>
  <c r="D134" i="4"/>
  <c r="E134" i="4"/>
  <c r="J133" i="4"/>
  <c r="D133" i="4"/>
  <c r="E133" i="4"/>
  <c r="J132" i="4"/>
  <c r="D132" i="4"/>
  <c r="E132" i="4"/>
  <c r="J131" i="4"/>
  <c r="D131" i="4"/>
  <c r="E131" i="4"/>
  <c r="J130" i="4"/>
  <c r="D130" i="4"/>
  <c r="E130" i="4"/>
  <c r="J129" i="4"/>
  <c r="D129" i="4"/>
  <c r="E129" i="4"/>
  <c r="J128" i="4"/>
  <c r="D128" i="4"/>
  <c r="E128" i="4"/>
  <c r="J127" i="4"/>
  <c r="D127" i="4"/>
  <c r="E127" i="4"/>
  <c r="J126" i="4"/>
  <c r="D126" i="4"/>
  <c r="E126" i="4"/>
  <c r="J125" i="4"/>
  <c r="D125" i="4"/>
  <c r="E125" i="4"/>
  <c r="J124" i="4"/>
  <c r="D124" i="4"/>
  <c r="E124" i="4"/>
  <c r="J123" i="4"/>
  <c r="D123" i="4"/>
  <c r="E123" i="4"/>
  <c r="J122" i="4"/>
  <c r="D122" i="4"/>
  <c r="E122" i="4"/>
  <c r="J121" i="4"/>
  <c r="D121" i="4"/>
  <c r="E121" i="4"/>
  <c r="J120" i="4"/>
  <c r="D120" i="4"/>
  <c r="E120" i="4"/>
  <c r="J119" i="4"/>
  <c r="D119" i="4"/>
  <c r="E119" i="4"/>
  <c r="J118" i="4"/>
  <c r="D118" i="4"/>
  <c r="E118" i="4"/>
  <c r="J117" i="4"/>
  <c r="D117" i="4"/>
  <c r="E117" i="4"/>
  <c r="J116" i="4"/>
  <c r="D116" i="4"/>
  <c r="E116" i="4"/>
  <c r="J115" i="4"/>
  <c r="D115" i="4"/>
  <c r="E115" i="4"/>
  <c r="J114" i="4"/>
  <c r="D114" i="4"/>
  <c r="E114" i="4"/>
  <c r="J113" i="4"/>
  <c r="D113" i="4"/>
  <c r="E113" i="4"/>
  <c r="J112" i="4"/>
  <c r="D112" i="4"/>
  <c r="E112" i="4"/>
  <c r="J111" i="4"/>
  <c r="D111" i="4"/>
  <c r="E111" i="4"/>
  <c r="J110" i="4"/>
  <c r="D110" i="4"/>
  <c r="E110" i="4"/>
  <c r="J109" i="4"/>
  <c r="D109" i="4"/>
  <c r="E109" i="4"/>
  <c r="J108" i="4"/>
  <c r="D108" i="4"/>
  <c r="E108" i="4"/>
  <c r="J107" i="4"/>
  <c r="D107" i="4"/>
  <c r="E107" i="4"/>
  <c r="J106" i="4"/>
  <c r="D106" i="4"/>
  <c r="E106" i="4"/>
  <c r="J105" i="4"/>
  <c r="D105" i="4"/>
  <c r="E105" i="4"/>
  <c r="J104" i="4"/>
  <c r="D104" i="4"/>
  <c r="E104" i="4"/>
  <c r="J103" i="4"/>
  <c r="D103" i="4"/>
  <c r="E103" i="4"/>
  <c r="J102" i="4"/>
  <c r="D102" i="4"/>
  <c r="E102" i="4"/>
  <c r="J101" i="4"/>
  <c r="D101" i="4"/>
  <c r="E101" i="4"/>
  <c r="J100" i="4"/>
  <c r="D100" i="4"/>
  <c r="E100" i="4"/>
  <c r="J99" i="4"/>
  <c r="D99" i="4"/>
  <c r="E99" i="4"/>
  <c r="J98" i="4"/>
  <c r="D98" i="4"/>
  <c r="E98" i="4"/>
  <c r="J97" i="4"/>
  <c r="D97" i="4"/>
  <c r="E97" i="4"/>
  <c r="J96" i="4"/>
  <c r="D96" i="4"/>
  <c r="E96" i="4"/>
  <c r="J95" i="4"/>
  <c r="D95" i="4"/>
  <c r="E95" i="4"/>
  <c r="J94" i="4"/>
  <c r="D94" i="4"/>
  <c r="E94" i="4"/>
  <c r="J93" i="4"/>
  <c r="D93" i="4"/>
  <c r="E93" i="4"/>
  <c r="J92" i="4"/>
  <c r="D92" i="4"/>
  <c r="E92" i="4"/>
  <c r="J91" i="4"/>
  <c r="D91" i="4"/>
  <c r="E91" i="4"/>
  <c r="J90" i="4"/>
  <c r="D90" i="4"/>
  <c r="E90" i="4"/>
  <c r="J89" i="4"/>
  <c r="D89" i="4"/>
  <c r="E89" i="4"/>
  <c r="J88" i="4"/>
  <c r="D88" i="4"/>
  <c r="E88" i="4"/>
  <c r="J87" i="4"/>
  <c r="D87" i="4"/>
  <c r="E87" i="4"/>
  <c r="J86" i="4"/>
  <c r="D86" i="4"/>
  <c r="E86" i="4"/>
  <c r="J85" i="4"/>
  <c r="D85" i="4"/>
  <c r="E85" i="4"/>
  <c r="J84" i="4"/>
  <c r="D84" i="4"/>
  <c r="E84" i="4"/>
  <c r="J83" i="4"/>
  <c r="D83" i="4"/>
  <c r="E83" i="4"/>
  <c r="J82" i="4"/>
  <c r="D82" i="4"/>
  <c r="E82" i="4"/>
  <c r="J81" i="4"/>
  <c r="D81" i="4"/>
  <c r="E81" i="4"/>
  <c r="J80" i="4"/>
  <c r="D80" i="4"/>
  <c r="E80" i="4"/>
  <c r="J79" i="4"/>
  <c r="D79" i="4"/>
  <c r="E79" i="4"/>
  <c r="J78" i="4"/>
  <c r="D78" i="4"/>
  <c r="E78" i="4"/>
  <c r="J77" i="4"/>
  <c r="D77" i="4"/>
  <c r="E77" i="4"/>
  <c r="J76" i="4"/>
  <c r="D76" i="4"/>
  <c r="E76" i="4"/>
  <c r="J75" i="4"/>
  <c r="D75" i="4"/>
  <c r="E75" i="4"/>
  <c r="J74" i="4"/>
  <c r="D74" i="4"/>
  <c r="E74" i="4"/>
  <c r="J73" i="4"/>
  <c r="D73" i="4"/>
  <c r="E73" i="4"/>
  <c r="J72" i="4"/>
  <c r="D72" i="4"/>
  <c r="E72" i="4"/>
  <c r="J71" i="4"/>
  <c r="D71" i="4"/>
  <c r="E71" i="4"/>
  <c r="J70" i="4"/>
  <c r="D70" i="4"/>
  <c r="E70" i="4"/>
  <c r="J69" i="4"/>
  <c r="D69" i="4"/>
  <c r="E69" i="4"/>
  <c r="J68" i="4"/>
  <c r="D68" i="4"/>
  <c r="E68" i="4"/>
  <c r="J67" i="4"/>
  <c r="D67" i="4"/>
  <c r="E67" i="4"/>
  <c r="J66" i="4"/>
  <c r="D66" i="4"/>
  <c r="E66" i="4"/>
  <c r="J65" i="4"/>
  <c r="D65" i="4"/>
  <c r="E65" i="4"/>
  <c r="J64" i="4"/>
  <c r="D64" i="4"/>
  <c r="E64" i="4"/>
  <c r="J63" i="4"/>
  <c r="D63" i="4"/>
  <c r="E63" i="4"/>
  <c r="J62" i="4"/>
  <c r="D62" i="4"/>
  <c r="E62" i="4"/>
  <c r="J61" i="4"/>
  <c r="D61" i="4"/>
  <c r="E61" i="4"/>
  <c r="J60" i="4"/>
  <c r="D60" i="4"/>
  <c r="E60" i="4"/>
  <c r="J59" i="4"/>
  <c r="D59" i="4"/>
  <c r="E59" i="4"/>
  <c r="J58" i="4"/>
  <c r="D58" i="4"/>
  <c r="E58" i="4"/>
  <c r="J57" i="4"/>
  <c r="D57" i="4"/>
  <c r="E57" i="4"/>
  <c r="J56" i="4"/>
  <c r="D56" i="4"/>
  <c r="E56" i="4"/>
  <c r="J55" i="4"/>
  <c r="D55" i="4"/>
  <c r="E55" i="4"/>
  <c r="J54" i="4"/>
  <c r="D54" i="4"/>
  <c r="E54" i="4"/>
  <c r="J53" i="4"/>
  <c r="D53" i="4"/>
  <c r="E53" i="4"/>
  <c r="J52" i="4"/>
  <c r="D52" i="4"/>
  <c r="E52" i="4"/>
  <c r="J51" i="4"/>
  <c r="D51" i="4"/>
  <c r="E51" i="4"/>
  <c r="J50" i="4"/>
  <c r="D50" i="4"/>
  <c r="E50" i="4"/>
  <c r="J49" i="4"/>
  <c r="D49" i="4"/>
  <c r="E49" i="4"/>
  <c r="J48" i="4"/>
  <c r="D48" i="4"/>
  <c r="E48" i="4"/>
  <c r="J47" i="4"/>
  <c r="D47" i="4"/>
  <c r="E47" i="4"/>
  <c r="J46" i="4"/>
  <c r="D46" i="4"/>
  <c r="E46" i="4"/>
  <c r="J45" i="4"/>
  <c r="D45" i="4"/>
  <c r="E45" i="4"/>
  <c r="J44" i="4"/>
  <c r="D44" i="4"/>
  <c r="E44" i="4"/>
  <c r="J43" i="4"/>
  <c r="D43" i="4"/>
  <c r="E43" i="4"/>
  <c r="J42" i="4"/>
  <c r="D42" i="4"/>
  <c r="E42" i="4"/>
  <c r="J41" i="4"/>
  <c r="D41" i="4"/>
  <c r="E41" i="4"/>
  <c r="J40" i="4"/>
  <c r="D40" i="4"/>
  <c r="E40" i="4"/>
  <c r="J39" i="4"/>
  <c r="D39" i="4"/>
  <c r="E39" i="4"/>
  <c r="J38" i="4"/>
  <c r="D38" i="4"/>
  <c r="E38" i="4"/>
  <c r="J37" i="4"/>
  <c r="D37" i="4"/>
  <c r="E37" i="4"/>
  <c r="J36" i="4"/>
  <c r="D36" i="4"/>
  <c r="E36" i="4"/>
  <c r="J35" i="4"/>
  <c r="D35" i="4"/>
  <c r="E35" i="4"/>
  <c r="J34" i="4"/>
  <c r="D34" i="4"/>
  <c r="E34" i="4"/>
  <c r="J33" i="4"/>
  <c r="D33" i="4"/>
  <c r="E33" i="4"/>
  <c r="J32" i="4"/>
  <c r="D32" i="4"/>
  <c r="E32" i="4"/>
  <c r="J31" i="4"/>
  <c r="D31" i="4"/>
  <c r="E31" i="4"/>
  <c r="J30" i="4"/>
  <c r="D30" i="4"/>
  <c r="E30" i="4"/>
  <c r="J29" i="4"/>
  <c r="D29" i="4"/>
  <c r="E29" i="4"/>
  <c r="J28" i="4"/>
  <c r="D28" i="4"/>
  <c r="E28" i="4"/>
  <c r="J27" i="4"/>
  <c r="D27" i="4"/>
  <c r="E27" i="4"/>
  <c r="J26" i="4"/>
  <c r="D26" i="4"/>
  <c r="E26" i="4"/>
  <c r="J25" i="4"/>
  <c r="D25" i="4"/>
  <c r="E25" i="4"/>
  <c r="J24" i="4"/>
  <c r="D24" i="4"/>
  <c r="E24" i="4"/>
  <c r="J23" i="4"/>
  <c r="D23" i="4"/>
  <c r="E23" i="4"/>
  <c r="J22" i="4"/>
  <c r="D22" i="4"/>
  <c r="E22" i="4"/>
  <c r="J21" i="4"/>
  <c r="D21" i="4"/>
  <c r="E21" i="4"/>
  <c r="J20" i="4"/>
  <c r="D20" i="4"/>
  <c r="E20" i="4"/>
  <c r="J19" i="4"/>
  <c r="D19" i="4"/>
  <c r="E19" i="4"/>
  <c r="J18" i="4"/>
  <c r="D18" i="4"/>
  <c r="E18" i="4"/>
  <c r="J17" i="4"/>
  <c r="D17" i="4"/>
  <c r="E17" i="4"/>
  <c r="J16" i="4"/>
  <c r="D16" i="4"/>
  <c r="E16" i="4"/>
  <c r="J15" i="4"/>
  <c r="D15" i="4"/>
  <c r="E15" i="4"/>
  <c r="J14" i="4"/>
  <c r="D14" i="4"/>
  <c r="E14" i="4"/>
  <c r="J13" i="4"/>
  <c r="D13" i="4"/>
  <c r="E13" i="4"/>
  <c r="J12" i="4"/>
  <c r="D12" i="4"/>
  <c r="E12" i="4"/>
  <c r="J11" i="4"/>
  <c r="D11" i="4"/>
  <c r="E11" i="4"/>
  <c r="J10" i="4"/>
  <c r="D10" i="4"/>
  <c r="E10" i="4"/>
  <c r="J9" i="4"/>
  <c r="D9" i="4"/>
  <c r="E9" i="4"/>
  <c r="J8" i="4"/>
  <c r="D8" i="4"/>
  <c r="E8" i="4"/>
  <c r="J7" i="4"/>
  <c r="D7" i="4"/>
  <c r="E7" i="4"/>
  <c r="J6" i="4"/>
  <c r="D6" i="4"/>
  <c r="E6" i="4"/>
  <c r="J5" i="4"/>
  <c r="D5" i="4"/>
  <c r="E5" i="4"/>
  <c r="J4" i="4"/>
  <c r="D4" i="4"/>
  <c r="E4" i="4"/>
  <c r="J3" i="4"/>
  <c r="D3" i="4"/>
  <c r="E3" i="4"/>
  <c r="H118" i="3"/>
  <c r="H117" i="3"/>
  <c r="H116" i="3"/>
  <c r="H115" i="3"/>
  <c r="H99" i="3"/>
  <c r="H98" i="3"/>
  <c r="H57" i="3"/>
  <c r="H110" i="3"/>
  <c r="H109" i="3"/>
  <c r="H108" i="3"/>
  <c r="H107" i="3"/>
  <c r="H106" i="3"/>
  <c r="H105" i="3"/>
  <c r="H104" i="3"/>
  <c r="H103" i="3"/>
  <c r="P92" i="3"/>
  <c r="H92" i="3"/>
  <c r="P91" i="3"/>
  <c r="H91" i="3"/>
  <c r="P90" i="3"/>
  <c r="H90" i="3"/>
  <c r="P89" i="3"/>
  <c r="H89" i="3"/>
  <c r="P88" i="3"/>
  <c r="H88" i="3"/>
  <c r="P87" i="3"/>
  <c r="H87" i="3"/>
  <c r="P86" i="3"/>
  <c r="H86" i="3"/>
  <c r="P85" i="3"/>
  <c r="H85" i="3"/>
  <c r="P84" i="3"/>
  <c r="H84" i="3"/>
  <c r="H80" i="3"/>
  <c r="H79" i="3"/>
  <c r="H78" i="3"/>
  <c r="H77" i="3"/>
  <c r="H55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P49" i="3"/>
  <c r="H49" i="3"/>
  <c r="P48" i="3"/>
  <c r="H48" i="3"/>
  <c r="P47" i="3"/>
  <c r="H47" i="3"/>
  <c r="P46" i="3"/>
  <c r="H46" i="3"/>
  <c r="P45" i="3"/>
  <c r="H45" i="3"/>
  <c r="P44" i="3"/>
  <c r="H44" i="3"/>
  <c r="P43" i="3"/>
  <c r="H43" i="3"/>
  <c r="P42" i="3"/>
  <c r="H42" i="3"/>
  <c r="P41" i="3"/>
  <c r="H41" i="3"/>
  <c r="H54" i="3"/>
  <c r="P40" i="3"/>
  <c r="H40" i="3"/>
  <c r="P39" i="3"/>
  <c r="H39" i="3"/>
  <c r="H58" i="3"/>
  <c r="P38" i="3"/>
  <c r="H38" i="3"/>
  <c r="P37" i="3"/>
  <c r="H37" i="3"/>
  <c r="P36" i="3"/>
  <c r="H36" i="3"/>
  <c r="P35" i="3"/>
  <c r="H35" i="3"/>
  <c r="P34" i="3"/>
  <c r="H34" i="3"/>
  <c r="P33" i="3"/>
  <c r="H33" i="3"/>
  <c r="P32" i="3"/>
  <c r="H32" i="3"/>
  <c r="P31" i="3"/>
  <c r="H31" i="3"/>
  <c r="P30" i="3"/>
  <c r="H30" i="3"/>
  <c r="P29" i="3"/>
  <c r="H29" i="3"/>
  <c r="P28" i="3"/>
  <c r="H28" i="3"/>
  <c r="P27" i="3"/>
  <c r="H27" i="3"/>
  <c r="P26" i="3"/>
  <c r="H26" i="3"/>
  <c r="P25" i="3"/>
  <c r="H25" i="3"/>
  <c r="P24" i="3"/>
  <c r="H24" i="3"/>
  <c r="P23" i="3"/>
  <c r="H23" i="3"/>
  <c r="P22" i="3"/>
  <c r="H22" i="3"/>
  <c r="P21" i="3"/>
  <c r="H21" i="3"/>
  <c r="P20" i="3"/>
  <c r="H20" i="3"/>
  <c r="P18" i="3"/>
  <c r="H18" i="3"/>
  <c r="P17" i="3"/>
  <c r="H17" i="3"/>
  <c r="P16" i="3"/>
  <c r="H16" i="3"/>
  <c r="P15" i="3"/>
  <c r="H15" i="3"/>
  <c r="P14" i="3"/>
  <c r="H14" i="3"/>
  <c r="P13" i="3"/>
  <c r="H13" i="3"/>
  <c r="P12" i="3"/>
  <c r="H12" i="3"/>
  <c r="P11" i="3"/>
  <c r="H11" i="3"/>
  <c r="P10" i="3"/>
  <c r="H10" i="3"/>
  <c r="P9" i="3"/>
  <c r="H9" i="3"/>
  <c r="P8" i="3"/>
  <c r="H8" i="3"/>
  <c r="P7" i="3"/>
  <c r="H7" i="3"/>
  <c r="P6" i="3"/>
  <c r="H6" i="3"/>
  <c r="P5" i="3"/>
  <c r="H5" i="3"/>
  <c r="P4" i="3"/>
  <c r="H4" i="3"/>
</calcChain>
</file>

<file path=xl/sharedStrings.xml><?xml version="1.0" encoding="utf-8"?>
<sst xmlns="http://schemas.openxmlformats.org/spreadsheetml/2006/main" count="1524" uniqueCount="954">
  <si>
    <t>Genes TCO</t>
  </si>
  <si>
    <t>Total # of new introns found</t>
  </si>
  <si>
    <t>Exon regions involved</t>
  </si>
  <si>
    <t>Gene function</t>
  </si>
  <si>
    <t>Dapul308086</t>
  </si>
  <si>
    <t>ATP Binding</t>
  </si>
  <si>
    <t>Dapul319212</t>
  </si>
  <si>
    <t>Unknown</t>
  </si>
  <si>
    <t>Dapul318323</t>
  </si>
  <si>
    <t>Chitin synthase</t>
  </si>
  <si>
    <t>Dapul327924</t>
  </si>
  <si>
    <t>Gamma associated protein</t>
  </si>
  <si>
    <t>Dapul312055</t>
  </si>
  <si>
    <t>ATP binding, cassette transporter activity</t>
  </si>
  <si>
    <t>Dapul303445</t>
  </si>
  <si>
    <t>Alpha-amylase. Starch and sucrose metabolism</t>
  </si>
  <si>
    <t>Dapul324526</t>
  </si>
  <si>
    <t>Cytoplasmic dynein intermediate chain</t>
  </si>
  <si>
    <t>Dapul327934</t>
  </si>
  <si>
    <t>Dapul309806</t>
  </si>
  <si>
    <t>Dapul307847</t>
  </si>
  <si>
    <t>Electron transport, FAD linked oxidase</t>
  </si>
  <si>
    <t>Dapul102922</t>
  </si>
  <si>
    <r>
      <t>Dapul304304</t>
    </r>
    <r>
      <rPr>
        <vertAlign val="superscript"/>
        <sz val="12"/>
        <color rgb="FF000000"/>
        <rFont val="Times"/>
      </rPr>
      <t>a</t>
    </r>
  </si>
  <si>
    <t>GTP Binding</t>
  </si>
  <si>
    <t>Dapul50689</t>
  </si>
  <si>
    <t>Dehydrogenase</t>
  </si>
  <si>
    <t>Dapul238170</t>
  </si>
  <si>
    <t>Nucleic acid binding, zind iron binding</t>
  </si>
  <si>
    <t>Dapul305001</t>
  </si>
  <si>
    <t>Citrate lyase activity</t>
  </si>
  <si>
    <t>Dapul210427</t>
  </si>
  <si>
    <t>Dapul109099</t>
  </si>
  <si>
    <t>FOG: 7 transmembrane receptor</t>
  </si>
  <si>
    <r>
      <t>Dapul318553</t>
    </r>
    <r>
      <rPr>
        <vertAlign val="superscript"/>
        <sz val="12"/>
        <color rgb="FF000000"/>
        <rFont val="Times"/>
      </rPr>
      <t>b</t>
    </r>
  </si>
  <si>
    <r>
      <t>Dapul305741</t>
    </r>
    <r>
      <rPr>
        <vertAlign val="superscript"/>
        <sz val="12"/>
        <color rgb="FF000000"/>
        <rFont val="Times"/>
      </rPr>
      <t xml:space="preserve"> b</t>
    </r>
  </si>
  <si>
    <r>
      <t>Dapul42116</t>
    </r>
    <r>
      <rPr>
        <vertAlign val="superscript"/>
        <sz val="12"/>
        <color rgb="FF000000"/>
        <rFont val="Times"/>
      </rPr>
      <t xml:space="preserve"> b</t>
    </r>
  </si>
  <si>
    <r>
      <t>Dapul220747</t>
    </r>
    <r>
      <rPr>
        <vertAlign val="superscript"/>
        <sz val="12"/>
        <color rgb="FF000000"/>
        <rFont val="Times"/>
      </rPr>
      <t xml:space="preserve"> b</t>
    </r>
  </si>
  <si>
    <t>Dapul188248</t>
  </si>
  <si>
    <t>Uncharacterized membrane protein</t>
  </si>
  <si>
    <t>Supplemental Table 1. Genes that have multiple intron gains</t>
  </si>
  <si>
    <t>Intron</t>
  </si>
  <si>
    <t>Source</t>
  </si>
  <si>
    <t>*Coverage</t>
  </si>
  <si>
    <t>Identity%</t>
  </si>
  <si>
    <t>e-value</t>
  </si>
  <si>
    <t>TCO210427_TCO</t>
  </si>
  <si>
    <r>
      <t>Schistosoma</t>
    </r>
    <r>
      <rPr>
        <sz val="12"/>
        <color rgb="FF000000"/>
        <rFont val="Times"/>
      </rPr>
      <t xml:space="preserve"> </t>
    </r>
    <r>
      <rPr>
        <i/>
        <sz val="12"/>
        <color rgb="FF000000"/>
        <rFont val="Times"/>
      </rPr>
      <t>mansoni</t>
    </r>
  </si>
  <si>
    <r>
      <t>3x10</t>
    </r>
    <r>
      <rPr>
        <vertAlign val="superscript"/>
        <sz val="12"/>
        <color rgb="FF000000"/>
        <rFont val="Times"/>
      </rPr>
      <t>-5</t>
    </r>
  </si>
  <si>
    <t>TCO22132_TCO</t>
  </si>
  <si>
    <r>
      <t xml:space="preserve">D. pulex </t>
    </r>
    <r>
      <rPr>
        <sz val="12"/>
        <color rgb="FF000000"/>
        <rFont val="Times"/>
      </rPr>
      <t>ribosomal RNA</t>
    </r>
  </si>
  <si>
    <t>TCO310811_TCO</t>
  </si>
  <si>
    <t>Dania rerio</t>
  </si>
  <si>
    <t>TCO325592_TCO</t>
  </si>
  <si>
    <t>Enterocytozoon bieneusi</t>
  </si>
  <si>
    <r>
      <t xml:space="preserve">Supplemental Table 2. Potential source of newly gained introns in </t>
    </r>
    <r>
      <rPr>
        <b/>
        <i/>
        <sz val="12"/>
        <color theme="1"/>
        <rFont val="Calibri"/>
        <scheme val="minor"/>
      </rPr>
      <t>D. pulex</t>
    </r>
  </si>
  <si>
    <t>Supplemental Table 3. Summary of Neo-introns discovered.</t>
  </si>
  <si>
    <t>SupFig#</t>
  </si>
  <si>
    <t>Locus</t>
  </si>
  <si>
    <t>Scaffold Annotation</t>
  </si>
  <si>
    <t>Gene Function</t>
  </si>
  <si>
    <t>Len</t>
  </si>
  <si>
    <t>G+C</t>
  </si>
  <si>
    <t>A+T</t>
  </si>
  <si>
    <t>phase</t>
  </si>
  <si>
    <t>frequency</t>
  </si>
  <si>
    <t>in MRCA of …</t>
  </si>
  <si>
    <t>Repeat</t>
  </si>
  <si>
    <t>Rep_L</t>
  </si>
  <si>
    <t>Repfind</t>
  </si>
  <si>
    <t>Repcheck</t>
  </si>
  <si>
    <t>product of two</t>
  </si>
  <si>
    <t>St_Ins_L</t>
  </si>
  <si>
    <t>Bl_Ins_L</t>
  </si>
  <si>
    <t>Tot_L</t>
  </si>
  <si>
    <t>Stop?</t>
  </si>
  <si>
    <t>?+AA</t>
  </si>
  <si>
    <t>3n?</t>
  </si>
  <si>
    <t>cDNA</t>
  </si>
  <si>
    <t>2a, 2b</t>
  </si>
  <si>
    <t>Dapul_308052</t>
  </si>
  <si>
    <t>scaffold_73:201803-205566</t>
  </si>
  <si>
    <t>calmodulin-binding protein</t>
  </si>
  <si>
    <r>
      <t xml:space="preserve">all </t>
    </r>
    <r>
      <rPr>
        <b/>
        <i/>
        <sz val="10"/>
        <color indexed="48"/>
        <rFont val="Verdana"/>
      </rPr>
      <t>D. pulex</t>
    </r>
  </si>
  <si>
    <t>TTTTATGTAAAT</t>
  </si>
  <si>
    <t>Y</t>
  </si>
  <si>
    <t>N</t>
  </si>
  <si>
    <t>TCO OR</t>
  </si>
  <si>
    <t>Dapul_304083</t>
  </si>
  <si>
    <t>scaffold_25:348131-351182</t>
  </si>
  <si>
    <t>oxidoreductase activity</t>
  </si>
  <si>
    <t>WI + MI</t>
  </si>
  <si>
    <t>AGTAAACA</t>
  </si>
  <si>
    <t>LYT1 MI</t>
  </si>
  <si>
    <t>Dapul_260966</t>
  </si>
  <si>
    <t>scaffold_145:151995-158086</t>
  </si>
  <si>
    <t>acid phosphatase activity</t>
  </si>
  <si>
    <t>OR</t>
  </si>
  <si>
    <t>TAACGA</t>
  </si>
  <si>
    <t>CC6 OR</t>
  </si>
  <si>
    <t>Dapul_341016</t>
  </si>
  <si>
    <t>scaffold_5175:2700-3596</t>
  </si>
  <si>
    <t>Positive cofactor 2 (PC2)</t>
  </si>
  <si>
    <t>Midwestern</t>
  </si>
  <si>
    <t>AATTTTAAT</t>
  </si>
  <si>
    <t>D. pulicaria Gull10 MI</t>
  </si>
  <si>
    <t>Dapul_301907</t>
  </si>
  <si>
    <t>scaffold_15:133261-140273</t>
  </si>
  <si>
    <t>transcription factor activity</t>
  </si>
  <si>
    <t>OR + Midwestern</t>
  </si>
  <si>
    <t>AAATCC</t>
  </si>
  <si>
    <t>GOS1 ON</t>
  </si>
  <si>
    <t>Dapul_300453</t>
  </si>
  <si>
    <t>scaffold_10:1845925-1856694</t>
  </si>
  <si>
    <t>Glucan 1.4-alpha-glucosidase</t>
  </si>
  <si>
    <t>1 OR clone</t>
  </si>
  <si>
    <t>ACACGAATGTC</t>
  </si>
  <si>
    <t>Dapul_220335</t>
  </si>
  <si>
    <t>scaffold_2:226442-229007</t>
  </si>
  <si>
    <t>Succinyl-CoA:alpha-ketoacid-CoA transferase</t>
  </si>
  <si>
    <t>CCACTC</t>
  </si>
  <si>
    <t>Dapul_319651</t>
  </si>
  <si>
    <t>scaffold_30:898214-901092</t>
  </si>
  <si>
    <t xml:space="preserve">G protein-coupled receptors </t>
  </si>
  <si>
    <t>CAATTCATTC</t>
  </si>
  <si>
    <t>Dapul_222252</t>
  </si>
  <si>
    <t>scaffold_8:2016519-2018532</t>
  </si>
  <si>
    <t>Hydrolases</t>
  </si>
  <si>
    <t>TAATGTA</t>
  </si>
  <si>
    <t>Dapul_320441</t>
  </si>
  <si>
    <t>scaffold_35:552343-560119</t>
  </si>
  <si>
    <t>Glutaminase</t>
  </si>
  <si>
    <t>AAACAG</t>
  </si>
  <si>
    <t>OP103 OR</t>
  </si>
  <si>
    <t>Dapul_039774</t>
  </si>
  <si>
    <t>scaffold_1:626948-627960</t>
  </si>
  <si>
    <t>GTP-binding protein</t>
  </si>
  <si>
    <t>ACGTA</t>
  </si>
  <si>
    <t>Dapul_311374</t>
  </si>
  <si>
    <t>scaffold_4:889701-891787</t>
  </si>
  <si>
    <t>unknown</t>
  </si>
  <si>
    <t>TTCTCCATAT</t>
  </si>
  <si>
    <t>Dapul_254833</t>
  </si>
  <si>
    <t>scaffold_80:399977-402757</t>
  </si>
  <si>
    <t>TAATTAGT</t>
  </si>
  <si>
    <t>Dapul_306512</t>
  </si>
  <si>
    <t>scaffold_5:1048200-1050833</t>
  </si>
  <si>
    <t>TTTTACTTTCTTTTA</t>
  </si>
  <si>
    <t>Dapul_227744</t>
  </si>
  <si>
    <t>scaffold_83:189205-197361</t>
  </si>
  <si>
    <t>CACTGGATTTATAG</t>
  </si>
  <si>
    <t>Dapul_299516</t>
  </si>
  <si>
    <t>scaffold_5:679975-683757</t>
  </si>
  <si>
    <t xml:space="preserve">cyclin-dependent protein kinase </t>
  </si>
  <si>
    <t>TGTTATAG</t>
  </si>
  <si>
    <t>Dapul_254801</t>
  </si>
  <si>
    <t>scaffold_80:229722-232123</t>
  </si>
  <si>
    <t>North America</t>
  </si>
  <si>
    <t>ATTATTAAATTA</t>
  </si>
  <si>
    <t>Povi110 MI</t>
  </si>
  <si>
    <t>Dapul_301838</t>
  </si>
  <si>
    <t>scaffold_15:268273-270503</t>
  </si>
  <si>
    <t>GTP binding</t>
  </si>
  <si>
    <t>All D. pulex</t>
  </si>
  <si>
    <t>ATTCAG</t>
  </si>
  <si>
    <t>Dapul_311781</t>
  </si>
  <si>
    <t>scaffold_4:2838637-2843549</t>
  </si>
  <si>
    <t>nucleic acid binding</t>
  </si>
  <si>
    <t>AAGTAAA</t>
  </si>
  <si>
    <t>Dapul_115100A</t>
  </si>
  <si>
    <t>scaffold_145:119976-123054</t>
  </si>
  <si>
    <t xml:space="preserve">FOG: TPR repeat </t>
  </si>
  <si>
    <t>TAAAAAAG</t>
  </si>
  <si>
    <t>45a, 45b</t>
  </si>
  <si>
    <t>Dapul_47827</t>
  </si>
  <si>
    <t>scaffold_14:136172-136366</t>
  </si>
  <si>
    <t>CTTTTTCT</t>
  </si>
  <si>
    <t>War2 MI</t>
  </si>
  <si>
    <t>55b</t>
  </si>
  <si>
    <t>Dapul_308086.1</t>
  </si>
  <si>
    <t>scaffold_74:387545-397811</t>
  </si>
  <si>
    <t>nucleotide binding</t>
  </si>
  <si>
    <t>TGGTTATAT</t>
  </si>
  <si>
    <t>CC4 OR</t>
  </si>
  <si>
    <t>55c</t>
  </si>
  <si>
    <t>Dapul_308086.2</t>
  </si>
  <si>
    <t>ATAAATATATATA</t>
  </si>
  <si>
    <t>55d</t>
  </si>
  <si>
    <t>Dapul_308086.3</t>
  </si>
  <si>
    <t>WI</t>
  </si>
  <si>
    <t>TTTTAATTCTT</t>
  </si>
  <si>
    <t>NFL107 IN</t>
  </si>
  <si>
    <t>56b</t>
  </si>
  <si>
    <t>Dapul_319212.1</t>
  </si>
  <si>
    <t>scaffold_28:611092-613961</t>
  </si>
  <si>
    <t>TATATGTTA</t>
  </si>
  <si>
    <t>57c</t>
  </si>
  <si>
    <t>Dapul_318323.2</t>
  </si>
  <si>
    <t>scaffold_24:876317-882353</t>
  </si>
  <si>
    <t>ATTATTATT</t>
  </si>
  <si>
    <t>LP8B7 ON</t>
  </si>
  <si>
    <t>58d</t>
  </si>
  <si>
    <t>Dapul_327924.3</t>
  </si>
  <si>
    <t>scaffold_97:11144-14781</t>
  </si>
  <si>
    <t>TTTTATATCT</t>
  </si>
  <si>
    <t>Tex21 MI</t>
  </si>
  <si>
    <t>58e</t>
  </si>
  <si>
    <t>Dapul_327924.4</t>
  </si>
  <si>
    <t>GTAATAATTT</t>
  </si>
  <si>
    <t>CHQ6 WI</t>
  </si>
  <si>
    <t>58f</t>
  </si>
  <si>
    <t>Dapul_327924.5</t>
  </si>
  <si>
    <t>TTATTTCCTTCCTA</t>
  </si>
  <si>
    <t>NFL105 IN</t>
  </si>
  <si>
    <t>59b</t>
  </si>
  <si>
    <t>Dapul_312055.1</t>
  </si>
  <si>
    <t>scaffold_5:1485192-1495447</t>
  </si>
  <si>
    <t xml:space="preserve">Lipid exporter </t>
  </si>
  <si>
    <t>OR (al. 1)</t>
  </si>
  <si>
    <t>TTACTTAAT</t>
  </si>
  <si>
    <t>59c</t>
  </si>
  <si>
    <t>Dapul_312055.2</t>
  </si>
  <si>
    <t>OR, TCO only</t>
  </si>
  <si>
    <t>TATAAAAATT</t>
  </si>
  <si>
    <t>60b</t>
  </si>
  <si>
    <t>Dapul_303445.1</t>
  </si>
  <si>
    <t>scaffold_21:55223-57930</t>
  </si>
  <si>
    <t>carbohydrate metabolism</t>
  </si>
  <si>
    <t>ATAATATAAT</t>
  </si>
  <si>
    <t>60c</t>
  </si>
  <si>
    <t>Dapul_303445.2</t>
  </si>
  <si>
    <t>ATCACTCCAT</t>
  </si>
  <si>
    <t>CHC14 MB</t>
  </si>
  <si>
    <t>62b</t>
  </si>
  <si>
    <t>Dapul_327934.1</t>
  </si>
  <si>
    <t>scaffold_97:42594-45849</t>
  </si>
  <si>
    <t>MA (al. 1)</t>
  </si>
  <si>
    <t>GATTGTCAAAAA</t>
  </si>
  <si>
    <t>TRE1 MA</t>
  </si>
  <si>
    <t>62c</t>
  </si>
  <si>
    <t>Dapul_327934.2</t>
  </si>
  <si>
    <t>OR (al. 2)</t>
  </si>
  <si>
    <t>TTATTCATTAATCA</t>
  </si>
  <si>
    <t>65c</t>
  </si>
  <si>
    <t>Dapul_102922.2</t>
  </si>
  <si>
    <t>scaffold_23:893583-895238</t>
  </si>
  <si>
    <t>RNA binding</t>
  </si>
  <si>
    <t>TACTAATA</t>
  </si>
  <si>
    <t>65d</t>
  </si>
  <si>
    <t>Dapul_102922.3</t>
  </si>
  <si>
    <t>NFL107, IN(al. 1)</t>
  </si>
  <si>
    <t>ACCTGGAC</t>
  </si>
  <si>
    <t>66b</t>
  </si>
  <si>
    <t>Dapul_304304.1</t>
  </si>
  <si>
    <t>scaffold_28:735442-737181</t>
  </si>
  <si>
    <t>small GTPase mediated signal transduction</t>
  </si>
  <si>
    <t>AATTAAATTATTA</t>
  </si>
  <si>
    <t>66c</t>
  </si>
  <si>
    <t>Dapul_304304.2</t>
  </si>
  <si>
    <t>GI8, ON (al. 1)</t>
  </si>
  <si>
    <t>TTGTTGTTAAC</t>
  </si>
  <si>
    <t>GI8 ON</t>
  </si>
  <si>
    <t>67b</t>
  </si>
  <si>
    <t>Dapul_50689.1</t>
  </si>
  <si>
    <t>scaffold_23:571145-573263</t>
  </si>
  <si>
    <t>Acetyl-CoA C-acyltransferase</t>
  </si>
  <si>
    <t>Midwest, OR(TCO, al.1)</t>
  </si>
  <si>
    <t>67c</t>
  </si>
  <si>
    <t>Dapul_50689.2</t>
  </si>
  <si>
    <t>Midwest, Canada</t>
  </si>
  <si>
    <t>DUN4 WI</t>
  </si>
  <si>
    <t>68b</t>
  </si>
  <si>
    <t>Dapul_238170.1</t>
  </si>
  <si>
    <t>scaffold_11:365889-371173</t>
  </si>
  <si>
    <t>Midwest</t>
  </si>
  <si>
    <t>TTTGTTTC</t>
  </si>
  <si>
    <t>WAT1 ON</t>
  </si>
  <si>
    <t>68c</t>
  </si>
  <si>
    <t>Dapul_238170.2</t>
  </si>
  <si>
    <t>Michigan</t>
  </si>
  <si>
    <t>TCTTCATTCT</t>
  </si>
  <si>
    <t>68d</t>
  </si>
  <si>
    <t>Dapul_238170.3</t>
  </si>
  <si>
    <t>D. pulicaria, Michigan</t>
  </si>
  <si>
    <t>CATTTCTTTTTTT</t>
  </si>
  <si>
    <t>D. pulicaria War2 MI</t>
  </si>
  <si>
    <t>69b</t>
  </si>
  <si>
    <t>Dapul_305001.1</t>
  </si>
  <si>
    <t>scaffold_32:423509-424982</t>
  </si>
  <si>
    <t>citrate (pro-3S)-lyase activity</t>
  </si>
  <si>
    <t>ATTATTGGTTC</t>
  </si>
  <si>
    <t>69c</t>
  </si>
  <si>
    <t>Dapul_305001.2</t>
  </si>
  <si>
    <t>OR, OP103 only</t>
  </si>
  <si>
    <t>TAGGTTAGGT</t>
  </si>
  <si>
    <t>70c</t>
  </si>
  <si>
    <t>Dapul_210427.2</t>
  </si>
  <si>
    <t>scaffold_17:581786-583210</t>
  </si>
  <si>
    <t>bHLHZip transcription factor BIGMAX</t>
  </si>
  <si>
    <t>EB1 and EB9, MN</t>
  </si>
  <si>
    <t>TCTATCTATCT</t>
  </si>
  <si>
    <t>EB9 MN</t>
  </si>
  <si>
    <t>72b</t>
  </si>
  <si>
    <t>Dapul_300447.1</t>
  </si>
  <si>
    <t>scaffold_10:1760174-1763472</t>
  </si>
  <si>
    <t>TTCAGA</t>
  </si>
  <si>
    <t>72c</t>
  </si>
  <si>
    <t>Dapul_300447.2</t>
  </si>
  <si>
    <t>AATTAATT</t>
  </si>
  <si>
    <t>73c</t>
  </si>
  <si>
    <t>Dapul_318553.2</t>
  </si>
  <si>
    <t>scaffold_25:645321-648617</t>
  </si>
  <si>
    <t>Peroxidase/oxygenase</t>
  </si>
  <si>
    <t>Michigan, CR1 and D. pulicaria</t>
  </si>
  <si>
    <t>TTATTTTATTGAT</t>
  </si>
  <si>
    <t>count</t>
  </si>
  <si>
    <r>
      <rPr>
        <b/>
        <sz val="10"/>
        <rFont val="Verdana"/>
      </rPr>
      <t>Event (</t>
    </r>
    <r>
      <rPr>
        <b/>
        <sz val="10"/>
        <color indexed="10"/>
        <rFont val="Verdana"/>
      </rPr>
      <t>Single blunt</t>
    </r>
    <r>
      <rPr>
        <b/>
        <sz val="10"/>
        <rFont val="Verdana"/>
      </rPr>
      <t>)</t>
    </r>
  </si>
  <si>
    <t>Appro. Location</t>
  </si>
  <si>
    <t>Dapul_324775</t>
  </si>
  <si>
    <t>scaffold_64:607538-610345</t>
  </si>
  <si>
    <t>FOG: WD40 repeat</t>
  </si>
  <si>
    <t>all D. pulex</t>
  </si>
  <si>
    <t>Dapul_300366</t>
  </si>
  <si>
    <t>scaffold_10:493557-495485</t>
  </si>
  <si>
    <t>hydrolase activity</t>
  </si>
  <si>
    <t>Dapul_205212</t>
  </si>
  <si>
    <t>scaffold_1:1926964-1930708</t>
  </si>
  <si>
    <t>Mitogen-activated protein kinase</t>
  </si>
  <si>
    <t>OR + Midwest Clade</t>
  </si>
  <si>
    <t>Dapul_303852</t>
  </si>
  <si>
    <t>scaffold_24:767752-769102</t>
  </si>
  <si>
    <t>Dapul_325592</t>
  </si>
  <si>
    <t>scaffold_71:433623-438305</t>
  </si>
  <si>
    <t>catalytic activity</t>
  </si>
  <si>
    <t>Dapul_303198</t>
  </si>
  <si>
    <t>scaffold_2:2500002-2503647</t>
  </si>
  <si>
    <t>Beta-galactosidase</t>
  </si>
  <si>
    <t>Dapul_022132</t>
  </si>
  <si>
    <t>scaffold_62:648820-652971</t>
  </si>
  <si>
    <t>Procollagen-proline.2-oxoglutarate-4-dioxygenase</t>
  </si>
  <si>
    <t>Dapul_322405</t>
  </si>
  <si>
    <t>scaffold_47:66785-68748</t>
  </si>
  <si>
    <t>Bestrophin</t>
  </si>
  <si>
    <t>Dapul_300109</t>
  </si>
  <si>
    <t>scaffold_1:2328374-2331912</t>
  </si>
  <si>
    <t>Midwest, 4LN3(OR, al. 1)</t>
  </si>
  <si>
    <t>Dapul_115100B</t>
  </si>
  <si>
    <t>ON (term. Names compressed)</t>
  </si>
  <si>
    <t>1LN4 ON</t>
  </si>
  <si>
    <t>Dapul_257717A</t>
  </si>
  <si>
    <t>scaffold_104:439441-440027</t>
  </si>
  <si>
    <t>Dapul_257717B</t>
  </si>
  <si>
    <t>Dapul_105239A</t>
  </si>
  <si>
    <t>scaffold_35:565266-567420</t>
  </si>
  <si>
    <t xml:space="preserve">Guy1 QC </t>
  </si>
  <si>
    <t>Dapul_188248A</t>
  </si>
  <si>
    <t>scaffold_28:603838-605812</t>
  </si>
  <si>
    <t>uncategorized membrane protein</t>
  </si>
  <si>
    <t>56c</t>
  </si>
  <si>
    <t>Dapul_319212.2</t>
  </si>
  <si>
    <t>57b</t>
  </si>
  <si>
    <t>Dapul_318323.1</t>
  </si>
  <si>
    <t>58g</t>
  </si>
  <si>
    <t>Dapul_327924.6</t>
  </si>
  <si>
    <t>Povi4 MI</t>
  </si>
  <si>
    <t>63c</t>
  </si>
  <si>
    <t>Dapul_309806.2</t>
  </si>
  <si>
    <t>scaffold_1:2315139-2316159</t>
  </si>
  <si>
    <t>Quebec(al. 1)</t>
  </si>
  <si>
    <t>GUY1 QC</t>
  </si>
  <si>
    <t>64c</t>
  </si>
  <si>
    <t>Dapul_307847.2</t>
  </si>
  <si>
    <t>scaffold_7:940494-942882</t>
  </si>
  <si>
    <t>electron transport</t>
  </si>
  <si>
    <t>PA32, IN(al. 1)</t>
  </si>
  <si>
    <t>PA32 IN</t>
  </si>
  <si>
    <t>70b</t>
  </si>
  <si>
    <t>Dapul_210427.1</t>
  </si>
  <si>
    <t>Count</t>
  </si>
  <si>
    <r>
      <rPr>
        <b/>
        <sz val="12"/>
        <rFont val="Calibri"/>
      </rPr>
      <t>Event (</t>
    </r>
    <r>
      <rPr>
        <b/>
        <sz val="12"/>
        <color indexed="10"/>
        <rFont val="Calibri"/>
      </rPr>
      <t>Staggered then staggered</t>
    </r>
    <r>
      <rPr>
        <b/>
        <sz val="12"/>
        <rFont val="Calibri"/>
      </rPr>
      <t>)</t>
    </r>
  </si>
  <si>
    <r>
      <t>REPFIND (</t>
    </r>
    <r>
      <rPr>
        <b/>
        <i/>
        <sz val="10"/>
        <color indexed="12"/>
        <rFont val="Verdana"/>
      </rPr>
      <t>p</t>
    </r>
    <r>
      <rPr>
        <b/>
        <sz val="10"/>
        <color indexed="12"/>
        <rFont val="Verdana"/>
      </rPr>
      <t>)</t>
    </r>
  </si>
  <si>
    <r>
      <t>RepCheck (</t>
    </r>
    <r>
      <rPr>
        <b/>
        <i/>
        <sz val="10"/>
        <color indexed="12"/>
        <rFont val="Verdana"/>
      </rPr>
      <t>p</t>
    </r>
    <r>
      <rPr>
        <b/>
        <sz val="10"/>
        <color indexed="12"/>
        <rFont val="Verdana"/>
      </rPr>
      <t>)</t>
    </r>
  </si>
  <si>
    <t>Ins1_L</t>
  </si>
  <si>
    <t>Ins2_L</t>
  </si>
  <si>
    <t>Dapul_324417</t>
  </si>
  <si>
    <t>scaffold_61:721961-725777</t>
  </si>
  <si>
    <t>DNA repair</t>
  </si>
  <si>
    <t>TCO OR alone</t>
  </si>
  <si>
    <t>CCAG, ATATGTAAT</t>
  </si>
  <si>
    <t>4, 9</t>
  </si>
  <si>
    <t>Dapul_299989</t>
  </si>
  <si>
    <t>scaffold_1:217656-220601</t>
  </si>
  <si>
    <t>protein kinase activity</t>
  </si>
  <si>
    <t>Midwest (all non-OR)</t>
  </si>
  <si>
    <t>GTACCCGTT, AAAATTCAAAAAA</t>
  </si>
  <si>
    <t>9, 13</t>
  </si>
  <si>
    <t>Hughes2 MI</t>
  </si>
  <si>
    <t>Dapul_202177</t>
  </si>
  <si>
    <t>scaffold_97:136772-143753</t>
  </si>
  <si>
    <t>OR + Midwest CladeS</t>
  </si>
  <si>
    <t>GTAAGTGTT, TATATTTGA</t>
  </si>
  <si>
    <t>9, 9</t>
  </si>
  <si>
    <t>54b</t>
  </si>
  <si>
    <t>Dapul_188248B.1</t>
  </si>
  <si>
    <t>GTTACGT, TTGACA</t>
  </si>
  <si>
    <t>7, 6</t>
  </si>
  <si>
    <t>54c</t>
  </si>
  <si>
    <t>Dapul_188248B.2</t>
  </si>
  <si>
    <t>CHC13 MB alone</t>
  </si>
  <si>
    <t>CCAGGTT, TATTTGCTATT</t>
  </si>
  <si>
    <t>7, 11</t>
  </si>
  <si>
    <t>CHC13 MB</t>
  </si>
  <si>
    <t>58b</t>
  </si>
  <si>
    <t>Dapul_327924.1</t>
  </si>
  <si>
    <t>GTATCT, ATATAATAAT</t>
  </si>
  <si>
    <t>6, 10</t>
  </si>
  <si>
    <t>63b</t>
  </si>
  <si>
    <t>Dapul_309806.1</t>
  </si>
  <si>
    <t>CAGGC, ATTCAATT</t>
  </si>
  <si>
    <t>5, 8</t>
  </si>
  <si>
    <t>CHQ4 WI</t>
  </si>
  <si>
    <t>64b</t>
  </si>
  <si>
    <t>Dapul_307847.1</t>
  </si>
  <si>
    <t>ACTCTAG, GTGTGG</t>
  </si>
  <si>
    <t>68e</t>
  </si>
  <si>
    <t>Dapul_238170.4</t>
  </si>
  <si>
    <t>nucleic acid binding, zinc ion binding</t>
  </si>
  <si>
    <t>TCGACATAG, TAGATATAAATAT</t>
  </si>
  <si>
    <t>12, 13</t>
  </si>
  <si>
    <t>71b</t>
  </si>
  <si>
    <t>Dapul_109099.1</t>
  </si>
  <si>
    <t>scaffold_62:676362-679065</t>
  </si>
  <si>
    <t>rhodopsin-like receptor activity</t>
  </si>
  <si>
    <t>OR, Log50 and TCO</t>
  </si>
  <si>
    <t>71c</t>
  </si>
  <si>
    <t>Dapul_109099.2</t>
  </si>
  <si>
    <t>Cu41, Quebec alone</t>
  </si>
  <si>
    <t>Cu41 QC</t>
  </si>
  <si>
    <r>
      <rPr>
        <b/>
        <sz val="12"/>
        <rFont val="Calibri"/>
      </rPr>
      <t>Event (</t>
    </r>
    <r>
      <rPr>
        <b/>
        <sz val="12"/>
        <color indexed="10"/>
        <rFont val="Calibri"/>
      </rPr>
      <t>Single staggered</t>
    </r>
    <r>
      <rPr>
        <b/>
        <sz val="12"/>
        <rFont val="Calibri"/>
      </rPr>
      <t>)</t>
    </r>
  </si>
  <si>
    <t>Dapul_310811</t>
  </si>
  <si>
    <t>scaffold_3:1208132-1210820</t>
  </si>
  <si>
    <t>non-voltage-gated ion channel</t>
  </si>
  <si>
    <t>CTGACAGGG</t>
  </si>
  <si>
    <t>Dapul_324047</t>
  </si>
  <si>
    <t>scaffold_59:137208-145139</t>
  </si>
  <si>
    <t>cell adhesion, phosphate transport</t>
  </si>
  <si>
    <r>
      <t xml:space="preserve">all </t>
    </r>
    <r>
      <rPr>
        <b/>
        <i/>
        <sz val="10"/>
        <color indexed="60"/>
        <rFont val="Verdana"/>
      </rPr>
      <t>D. pulex</t>
    </r>
  </si>
  <si>
    <t>CCAGGT</t>
  </si>
  <si>
    <t>CC1 OR</t>
  </si>
  <si>
    <t>Dapul_117344</t>
  </si>
  <si>
    <t>scaffold_228:33914-35616</t>
  </si>
  <si>
    <t>ATP-dependent RNA helicase</t>
  </si>
  <si>
    <r>
      <t>all</t>
    </r>
    <r>
      <rPr>
        <b/>
        <i/>
        <sz val="10"/>
        <color indexed="60"/>
        <rFont val="Verdana"/>
      </rPr>
      <t xml:space="preserve"> D. pulex</t>
    </r>
  </si>
  <si>
    <t>TCAG</t>
  </si>
  <si>
    <t>Dapul_203278</t>
  </si>
  <si>
    <t>scaffold_133:226510-229261</t>
  </si>
  <si>
    <t>sodium-neurotransmitter symporter</t>
  </si>
  <si>
    <t>CAACGG</t>
  </si>
  <si>
    <t>Dapul_309681</t>
  </si>
  <si>
    <t>scaffold_1:1652388-1656457</t>
  </si>
  <si>
    <t>Membrane alanine aminopeptidase</t>
  </si>
  <si>
    <t>only TCO</t>
  </si>
  <si>
    <t>TACAG</t>
  </si>
  <si>
    <t>Dapul_220226</t>
  </si>
  <si>
    <t>scaffold_1:3113037-3115178</t>
  </si>
  <si>
    <t>Midwest Clade</t>
  </si>
  <si>
    <t>GTAGTCACTGAC</t>
  </si>
  <si>
    <t>Dapul_304375</t>
  </si>
  <si>
    <t>scaffold_28:1009449-1013607</t>
  </si>
  <si>
    <t>TTGCAG</t>
  </si>
  <si>
    <t>STM2 QC</t>
  </si>
  <si>
    <t>61c</t>
  </si>
  <si>
    <t>Dapul_324526.2</t>
  </si>
  <si>
    <t>scaffold_62:653445-655802</t>
  </si>
  <si>
    <t>cytoskeleton</t>
  </si>
  <si>
    <t>IL(al 1)</t>
  </si>
  <si>
    <t>GTTTT</t>
  </si>
  <si>
    <t>BW101 IL</t>
  </si>
  <si>
    <t>65b</t>
  </si>
  <si>
    <t>Dapul_102922.1</t>
  </si>
  <si>
    <t>TATAG</t>
  </si>
  <si>
    <t>71d</t>
  </si>
  <si>
    <t>Dapul_109099.3</t>
  </si>
  <si>
    <t>GTTCGTCATCG</t>
  </si>
  <si>
    <t>71e</t>
  </si>
  <si>
    <t>Dapul_109099.4</t>
  </si>
  <si>
    <t>D. pulicaria War2, Michigan</t>
  </si>
  <si>
    <r>
      <t>Event (</t>
    </r>
    <r>
      <rPr>
        <b/>
        <sz val="10"/>
        <color indexed="10"/>
        <rFont val="Verdana"/>
      </rPr>
      <t>Blunt &amp; Staggered, adjacent</t>
    </r>
    <r>
      <rPr>
        <b/>
        <sz val="10"/>
        <rFont val="Verdana"/>
      </rPr>
      <t>)</t>
    </r>
  </si>
  <si>
    <t>Ins_L</t>
  </si>
  <si>
    <t>Bl_L</t>
  </si>
  <si>
    <t>Dapul_304363</t>
  </si>
  <si>
    <t>scaffold_28:743002-748061</t>
  </si>
  <si>
    <t xml:space="preserve">Serine proteinase inhibitor </t>
  </si>
  <si>
    <t>GTAAC</t>
  </si>
  <si>
    <t>Dapul_228023</t>
  </si>
  <si>
    <t>scaffold_90:193217-195119</t>
  </si>
  <si>
    <t>Ubiquitin thiolesterase</t>
  </si>
  <si>
    <t>TTTACATT</t>
  </si>
  <si>
    <t>Dapul_304709</t>
  </si>
  <si>
    <t>scaffold_3:1717431-1724005</t>
  </si>
  <si>
    <t>ATGTG</t>
  </si>
  <si>
    <t>58c</t>
  </si>
  <si>
    <t>Dapul_327924.2</t>
  </si>
  <si>
    <t xml:space="preserve">MI + ON </t>
  </si>
  <si>
    <t>GTATCTT</t>
  </si>
  <si>
    <r>
      <t>a</t>
    </r>
    <r>
      <rPr>
        <sz val="12"/>
        <color rgb="FF000000"/>
        <rFont val="Times"/>
      </rPr>
      <t>This locus was also studied in Omilian et al and additional new intron sequence was discovered  in this study (Omilian</t>
    </r>
    <r>
      <rPr>
        <i/>
        <sz val="12"/>
        <color rgb="FF000000"/>
        <rFont val="Times"/>
      </rPr>
      <t xml:space="preserve"> et al.</t>
    </r>
    <r>
      <rPr>
        <sz val="12"/>
        <color rgb="FF000000"/>
        <rFont val="Times"/>
      </rPr>
      <t xml:space="preserve"> 2008). </t>
    </r>
    <r>
      <rPr>
        <vertAlign val="superscript"/>
        <sz val="12"/>
        <color rgb="FF000000"/>
        <rFont val="Times"/>
      </rPr>
      <t>b</t>
    </r>
    <r>
      <rPr>
        <sz val="12"/>
        <color rgb="FF000000"/>
        <rFont val="Times"/>
      </rPr>
      <t>These are from our previous study, Li et al. (Li</t>
    </r>
    <r>
      <rPr>
        <i/>
        <sz val="12"/>
        <color rgb="FF000000"/>
        <rFont val="Times"/>
      </rPr>
      <t xml:space="preserve"> et al.</t>
    </r>
    <r>
      <rPr>
        <sz val="12"/>
        <color rgb="FF000000"/>
        <rFont val="Times"/>
      </rPr>
      <t xml:space="preserve"> 2009).</t>
    </r>
  </si>
  <si>
    <t>*Here the coverage is the percentage of intron sequences that share sequence similarity with potential source sequences.</t>
  </si>
  <si>
    <t xml:space="preserve">Supplemental Table 4. Analysis of repetitive motifs shared among new introns. </t>
  </si>
  <si>
    <t>Length</t>
  </si>
  <si>
    <t>Ttl_BP</t>
  </si>
  <si>
    <t>%_Len</t>
  </si>
  <si>
    <t>A_comp</t>
  </si>
  <si>
    <t>C_comp</t>
  </si>
  <si>
    <t>G_comp</t>
  </si>
  <si>
    <t>T_comp</t>
  </si>
  <si>
    <t>A + T</t>
  </si>
  <si>
    <t>TATT</t>
  </si>
  <si>
    <t>TAAT</t>
  </si>
  <si>
    <t>ATTA</t>
  </si>
  <si>
    <t>TTAT</t>
  </si>
  <si>
    <t>AATT</t>
  </si>
  <si>
    <t>ATTT</t>
  </si>
  <si>
    <t>TTAA</t>
  </si>
  <si>
    <t>TTTA</t>
  </si>
  <si>
    <t>AATA</t>
  </si>
  <si>
    <t>ATAA</t>
  </si>
  <si>
    <t>TATA</t>
  </si>
  <si>
    <t>ATAT</t>
  </si>
  <si>
    <t>AAAT</t>
  </si>
  <si>
    <t>TAAA</t>
  </si>
  <si>
    <t>TTATT</t>
  </si>
  <si>
    <t>ATTAT</t>
  </si>
  <si>
    <t>TATTA</t>
  </si>
  <si>
    <t>TAATA</t>
  </si>
  <si>
    <t>ATAAT</t>
  </si>
  <si>
    <t>TAATT</t>
  </si>
  <si>
    <t>TATTT</t>
  </si>
  <si>
    <t>AATTA</t>
  </si>
  <si>
    <t>ATTAA</t>
  </si>
  <si>
    <t>TTTTA</t>
  </si>
  <si>
    <t>TTCA</t>
  </si>
  <si>
    <t>TTTC</t>
  </si>
  <si>
    <t>AATAA</t>
  </si>
  <si>
    <t>AAATT</t>
  </si>
  <si>
    <t>AAAA</t>
  </si>
  <si>
    <t>TTTAT</t>
  </si>
  <si>
    <t>ATATT</t>
  </si>
  <si>
    <t>GTAA</t>
  </si>
  <si>
    <t>ATTC</t>
  </si>
  <si>
    <t>TTATTA</t>
  </si>
  <si>
    <t>ATATA</t>
  </si>
  <si>
    <t>TAATAA</t>
  </si>
  <si>
    <t>TCAT</t>
  </si>
  <si>
    <t>TATTAT</t>
  </si>
  <si>
    <t>ACTT</t>
  </si>
  <si>
    <t>TTCT</t>
  </si>
  <si>
    <t>CTTT</t>
  </si>
  <si>
    <t>ATAATA</t>
  </si>
  <si>
    <t>TTGA</t>
  </si>
  <si>
    <t>AATTAT</t>
  </si>
  <si>
    <t>AATAAT</t>
  </si>
  <si>
    <t>TAAC</t>
  </si>
  <si>
    <t>TCTT</t>
  </si>
  <si>
    <t>TTAATT</t>
  </si>
  <si>
    <t>ATTAAT</t>
  </si>
  <si>
    <t>TCAA</t>
  </si>
  <si>
    <t>TAATTA</t>
  </si>
  <si>
    <t>TGAA</t>
  </si>
  <si>
    <t>TGAT</t>
  </si>
  <si>
    <t>TAATAT</t>
  </si>
  <si>
    <t>ATAATT</t>
  </si>
  <si>
    <t>ATTCA</t>
  </si>
  <si>
    <t>TTTATT</t>
  </si>
  <si>
    <t>TTATTT</t>
  </si>
  <si>
    <t>AAAAA</t>
  </si>
  <si>
    <t>CAAT</t>
  </si>
  <si>
    <t>ATTATTA</t>
  </si>
  <si>
    <t>TTCAT</t>
  </si>
  <si>
    <t>ATAG</t>
  </si>
  <si>
    <t>ATATAA</t>
  </si>
  <si>
    <t>ATATTA</t>
  </si>
  <si>
    <t>TATTATT</t>
  </si>
  <si>
    <t>TAATAAT</t>
  </si>
  <si>
    <t>AATTC</t>
  </si>
  <si>
    <t>AATTATT</t>
  </si>
  <si>
    <t>ATATTT</t>
  </si>
  <si>
    <t>AATATA</t>
  </si>
  <si>
    <t>CTAT</t>
  </si>
  <si>
    <t>TAAATA</t>
  </si>
  <si>
    <t>TTCATT</t>
  </si>
  <si>
    <t>TTCAA</t>
  </si>
  <si>
    <t>ATCT</t>
  </si>
  <si>
    <t>TTATTATT</t>
  </si>
  <si>
    <t>TCTA</t>
  </si>
  <si>
    <t>GTAAA</t>
  </si>
  <si>
    <t>TATC</t>
  </si>
  <si>
    <t>TTCC</t>
  </si>
  <si>
    <t>GTGA</t>
  </si>
  <si>
    <t>TTAATTA</t>
  </si>
  <si>
    <t>TTACA</t>
  </si>
  <si>
    <t>TTTTTC</t>
  </si>
  <si>
    <t>TAACT</t>
  </si>
  <si>
    <t>ACTTA</t>
  </si>
  <si>
    <t>ATAATAT</t>
  </si>
  <si>
    <t>ATTAATT</t>
  </si>
  <si>
    <t>AATTCA</t>
  </si>
  <si>
    <t>TATTAAT</t>
  </si>
  <si>
    <t>TATTATTA</t>
  </si>
  <si>
    <t>ATTATTT</t>
  </si>
  <si>
    <t>CACT</t>
  </si>
  <si>
    <t>AAATAT</t>
  </si>
  <si>
    <t>GTATT</t>
  </si>
  <si>
    <t>TTTAATT</t>
  </si>
  <si>
    <t>TTGC</t>
  </si>
  <si>
    <t>ATATAAT</t>
  </si>
  <si>
    <t>TTGAT</t>
  </si>
  <si>
    <t>TAATTATT</t>
  </si>
  <si>
    <t>TTATTATTA</t>
  </si>
  <si>
    <t>ATATTAT</t>
  </si>
  <si>
    <t>TAATAATT</t>
  </si>
  <si>
    <t>ATAATAAT</t>
  </si>
  <si>
    <t>GTAATA</t>
  </si>
  <si>
    <t>TCCT</t>
  </si>
  <si>
    <t>AGTAA</t>
  </si>
  <si>
    <t>TCTC</t>
  </si>
  <si>
    <t>TTTATTT</t>
  </si>
  <si>
    <t>TTCAAA</t>
  </si>
  <si>
    <t>ACGA</t>
  </si>
  <si>
    <t>AATAATAAT</t>
  </si>
  <si>
    <t>TTAAATTA</t>
  </si>
  <si>
    <t>ATATATA</t>
  </si>
  <si>
    <t>TAACA</t>
  </si>
  <si>
    <t>AACG</t>
  </si>
  <si>
    <t>AAGTA</t>
  </si>
  <si>
    <t>GGTTA</t>
  </si>
  <si>
    <t>ATTTTATT</t>
  </si>
  <si>
    <t>ATTAAATT</t>
  </si>
  <si>
    <t>ATTATG</t>
  </si>
  <si>
    <t>TTAATTAT</t>
  </si>
  <si>
    <t>ATATGT</t>
  </si>
  <si>
    <t>GTGG</t>
  </si>
  <si>
    <t>TTAAAAA</t>
  </si>
  <si>
    <t>TACTA</t>
  </si>
  <si>
    <t>ATTCAA</t>
  </si>
  <si>
    <t>TTTGTT</t>
  </si>
  <si>
    <t>TTTTTCT</t>
  </si>
  <si>
    <t>TAATAATAA</t>
  </si>
  <si>
    <t>ACCT</t>
  </si>
  <si>
    <t>TTGAAA</t>
  </si>
  <si>
    <t>TCATTC</t>
  </si>
  <si>
    <t>TTATTTTAT</t>
  </si>
  <si>
    <t>TTGAC</t>
  </si>
  <si>
    <t>ATTATTATTT</t>
  </si>
  <si>
    <t>ATAATAATA</t>
  </si>
  <si>
    <t>ATATTAAT</t>
  </si>
  <si>
    <t>ATATAAA</t>
  </si>
  <si>
    <t>TATATATA</t>
  </si>
  <si>
    <t>TAATAATAAT</t>
  </si>
  <si>
    <t>TTCATTC</t>
  </si>
  <si>
    <t>AATAAAA</t>
  </si>
  <si>
    <t>TATTTTATT</t>
  </si>
  <si>
    <t>TGTATT</t>
  </si>
  <si>
    <t>AGGTT</t>
  </si>
  <si>
    <t>GTTAG</t>
  </si>
  <si>
    <t>CCGG</t>
  </si>
  <si>
    <t>TCCTT</t>
  </si>
  <si>
    <t>TGAATAT</t>
  </si>
  <si>
    <t>ATATTATT</t>
  </si>
  <si>
    <t>AAAAAATT</t>
  </si>
  <si>
    <t>ATCAC</t>
  </si>
  <si>
    <t>TTGTAT</t>
  </si>
  <si>
    <t>TTAATTATT</t>
  </si>
  <si>
    <t>TATATTAT</t>
  </si>
  <si>
    <t>AATTAAATT</t>
  </si>
  <si>
    <t>GGCC</t>
  </si>
  <si>
    <t>TAAATATA</t>
  </si>
  <si>
    <t>ATATAATAA</t>
  </si>
  <si>
    <t>TTTATTTTA</t>
  </si>
  <si>
    <t>CAATTAA</t>
  </si>
  <si>
    <t>TAATAATAATAA</t>
  </si>
  <si>
    <t>ATATGTA</t>
  </si>
  <si>
    <t>CGGC</t>
  </si>
  <si>
    <t>AATAATAATAA</t>
  </si>
  <si>
    <t>TTCAAAA</t>
  </si>
  <si>
    <t>TCTTCT</t>
  </si>
  <si>
    <t>CAACT</t>
  </si>
  <si>
    <t>TGCTAT</t>
  </si>
  <si>
    <t>TTCATTCA</t>
  </si>
  <si>
    <t>GCTATT</t>
  </si>
  <si>
    <t>CGGCC</t>
  </si>
  <si>
    <t>TAATAATTATTA</t>
  </si>
  <si>
    <t>CACAG</t>
  </si>
  <si>
    <t>ATAATTCATT</t>
  </si>
  <si>
    <t>TTGAAAA</t>
  </si>
  <si>
    <t>TTGCTA</t>
  </si>
  <si>
    <t>ATAAATATA</t>
  </si>
  <si>
    <t>CAATTC</t>
  </si>
  <si>
    <t>ATCACT</t>
  </si>
  <si>
    <t>GCCG</t>
  </si>
  <si>
    <t>CACTAA</t>
  </si>
  <si>
    <t>TTTTTCTTT</t>
  </si>
  <si>
    <t>CTTCTT</t>
  </si>
  <si>
    <t>AGCAC</t>
  </si>
  <si>
    <t>TATTGAT</t>
  </si>
  <si>
    <t>TATTAATAT</t>
  </si>
  <si>
    <t>TTTACAT</t>
  </si>
  <si>
    <t>ATTCATTC</t>
  </si>
  <si>
    <t>TAATATTAAT</t>
  </si>
  <si>
    <t>TCATTCAT</t>
  </si>
  <si>
    <t>ATTGTCAA</t>
  </si>
  <si>
    <t>ATAAATATATA</t>
  </si>
  <si>
    <t>TCTATC</t>
  </si>
  <si>
    <t>TATAATTCATT</t>
  </si>
  <si>
    <t>CTATCT</t>
  </si>
  <si>
    <t>ACACTAA</t>
  </si>
  <si>
    <t>ATTCATTCA</t>
  </si>
  <si>
    <t>ATATAATAAT</t>
  </si>
  <si>
    <t>TTATTTCCT</t>
  </si>
  <si>
    <t>AAACACT</t>
  </si>
  <si>
    <t>TGTATTAG</t>
  </si>
  <si>
    <t>GTGTGG</t>
  </si>
  <si>
    <t>GGCCGG</t>
  </si>
  <si>
    <t>ATCATTATTCATTA</t>
  </si>
  <si>
    <t>GCCGG</t>
  </si>
  <si>
    <t>ATCTTCTTCT</t>
  </si>
  <si>
    <t>CACGAA</t>
  </si>
  <si>
    <t>GATTGTCAA</t>
  </si>
  <si>
    <t>CCGGCCG</t>
  </si>
  <si>
    <t>TTAATTAATTATT</t>
  </si>
  <si>
    <t>ATTGGTTC</t>
  </si>
  <si>
    <t>TTGACC</t>
  </si>
  <si>
    <t>TGAATATC</t>
  </si>
  <si>
    <t>TCTATCTA</t>
  </si>
  <si>
    <t>TCATTCT</t>
  </si>
  <si>
    <t>ATTATTATTTTATTT</t>
  </si>
  <si>
    <t>GACCT</t>
  </si>
  <si>
    <t>ATTCATTTC</t>
  </si>
  <si>
    <t>AAAATTCAAAAAA</t>
  </si>
  <si>
    <t>CTCCATATT</t>
  </si>
  <si>
    <t>ATTGTCAAAA</t>
  </si>
  <si>
    <t>TCCTTATTTCC</t>
  </si>
  <si>
    <t>ATAATTCATTCA</t>
  </si>
  <si>
    <t>TTTTTTTCATTT</t>
  </si>
  <si>
    <t>TTAATCATTATTCA</t>
  </si>
  <si>
    <t>TATATAATAAATATA</t>
  </si>
  <si>
    <t>TCCTCCTTATT</t>
  </si>
  <si>
    <t>TTATTTCCTCC</t>
  </si>
  <si>
    <t>ATTGGTTCT</t>
  </si>
  <si>
    <t>ATATATAATAAATAT</t>
  </si>
  <si>
    <t>TCATTAATCATTAT</t>
  </si>
  <si>
    <t>CTCCTTATTTC</t>
  </si>
  <si>
    <t>TTCATTTCA</t>
  </si>
  <si>
    <t>GTCTGTCT</t>
  </si>
  <si>
    <t>CCGGCCGG</t>
  </si>
  <si>
    <t>TTCTCCATATT</t>
  </si>
  <si>
    <t>AATATTAATT</t>
  </si>
  <si>
    <t>ATTATTCATTAATC</t>
  </si>
  <si>
    <t>TTTTATGTAAATAA</t>
  </si>
  <si>
    <t>ATTATAATAACAATTAA</t>
  </si>
  <si>
    <t>AATCATTATTCATT</t>
  </si>
  <si>
    <t>TGTGAATCAATA</t>
  </si>
  <si>
    <t>TATATATAATAAATA</t>
  </si>
  <si>
    <t>GTTGAATAT</t>
  </si>
  <si>
    <t>TATAATAAATATATA</t>
  </si>
  <si>
    <t>TTTTTTAAATTAAT</t>
  </si>
  <si>
    <t>ATTAATCATTATTC</t>
  </si>
  <si>
    <t>ATCTATCT</t>
  </si>
  <si>
    <t>ATTATTATTTTGT</t>
  </si>
  <si>
    <t>TCATTATTCATTAA</t>
  </si>
  <si>
    <t>TAATCATTATTCAT</t>
  </si>
  <si>
    <t>TAACGAAATTC</t>
  </si>
  <si>
    <t>AACACTA</t>
  </si>
  <si>
    <t>TATTCATTAATCAT</t>
  </si>
  <si>
    <t>TTAGGTTAGG</t>
  </si>
  <si>
    <t>GCGGCCT</t>
  </si>
  <si>
    <t>TATCTATC</t>
  </si>
  <si>
    <t>TGACCT</t>
  </si>
  <si>
    <t>TTTTTAATTAATTAT</t>
  </si>
  <si>
    <t>TAGATATAAATAT</t>
  </si>
  <si>
    <t>GTTAGGTTAG</t>
  </si>
  <si>
    <t>CTATCTAT</t>
  </si>
  <si>
    <t>TAATATTACTA</t>
  </si>
  <si>
    <t>TATTTCCTCCT</t>
  </si>
  <si>
    <t>TTCATTAATCATTA</t>
  </si>
  <si>
    <t>TTTCCTCCTTA</t>
  </si>
  <si>
    <t>ATTCATTAATCATT</t>
  </si>
  <si>
    <t>GCTTGTTCAAA</t>
  </si>
  <si>
    <t>GAATAATAATTAT</t>
  </si>
  <si>
    <t>GCCGGCCG</t>
  </si>
  <si>
    <t>TCATTTCAT</t>
  </si>
  <si>
    <t>TATTTGCTATT</t>
  </si>
  <si>
    <t>ATATAATAAATATAT</t>
  </si>
  <si>
    <t>TTGCAAAAT</t>
  </si>
  <si>
    <t>CATTATTCATTAAT</t>
  </si>
  <si>
    <t>CATTAATCATTATT</t>
  </si>
  <si>
    <t>ATTTCCTCCTT</t>
  </si>
  <si>
    <t>CCTCCTTATTT</t>
  </si>
  <si>
    <t>TTCCTCCTTAT</t>
  </si>
  <si>
    <t>TAATCTTCTTCTT</t>
  </si>
  <si>
    <t>TAATATTAATAT</t>
  </si>
  <si>
    <t>CCTTATTTCCT</t>
  </si>
  <si>
    <t>GGCCGGCCG</t>
  </si>
  <si>
    <t>TTTGCAAAA</t>
  </si>
  <si>
    <t xml:space="preserve">Supplemental Table 5. Analysis of repetitive motifs shared among exons that have neo-introns. </t>
  </si>
  <si>
    <t xml:space="preserve">Supplemental Table 6. Analysis of repetitive motifs shared by neo-introns and one adjacent exon. </t>
  </si>
  <si>
    <t>CCAG</t>
  </si>
  <si>
    <t>TGAAG</t>
  </si>
  <si>
    <t>CAAGG</t>
  </si>
  <si>
    <t>CAGGC</t>
  </si>
  <si>
    <t>CAACAG</t>
  </si>
  <si>
    <t>TTTCAG</t>
  </si>
  <si>
    <t>GTATCT</t>
  </si>
  <si>
    <t>GTTTTA</t>
  </si>
  <si>
    <t>CTCACT</t>
  </si>
  <si>
    <t>TTCGTCATCG</t>
  </si>
  <si>
    <t>ACCAGGT</t>
  </si>
  <si>
    <t>ACAACTTACA</t>
  </si>
  <si>
    <t>ACAACTTACAG</t>
  </si>
  <si>
    <t>ATCATAG</t>
  </si>
  <si>
    <t>GTACCCGTT</t>
  </si>
  <si>
    <t>GTAAGTGTT</t>
  </si>
  <si>
    <t>TCGACATAGGTC</t>
  </si>
  <si>
    <t>GTAAGAA</t>
  </si>
  <si>
    <t>TGTTGGTGCTAG</t>
  </si>
  <si>
    <t>ACTCTAG</t>
  </si>
  <si>
    <t>CTGACAG</t>
  </si>
  <si>
    <t>TGGA</t>
  </si>
  <si>
    <t>ATTG</t>
  </si>
  <si>
    <t>TTGG</t>
  </si>
  <si>
    <t>GAAG</t>
  </si>
  <si>
    <t>AGAA</t>
  </si>
  <si>
    <t>AAGA</t>
  </si>
  <si>
    <t>ATGG</t>
  </si>
  <si>
    <t>GGAT</t>
  </si>
  <si>
    <t>ACAA</t>
  </si>
  <si>
    <t>CAAC</t>
  </si>
  <si>
    <t>CAAG</t>
  </si>
  <si>
    <t>CTGG</t>
  </si>
  <si>
    <t>TGGT</t>
  </si>
  <si>
    <t>CGTC</t>
  </si>
  <si>
    <t>CGAT</t>
  </si>
  <si>
    <t>CGAC</t>
  </si>
  <si>
    <t>GCTG</t>
  </si>
  <si>
    <t>ATCG</t>
  </si>
  <si>
    <t>TCGT</t>
  </si>
  <si>
    <t>CGGA</t>
  </si>
  <si>
    <t>GACG</t>
  </si>
  <si>
    <t>AGCT</t>
  </si>
  <si>
    <t>TTAC</t>
  </si>
  <si>
    <t>GCTA</t>
  </si>
  <si>
    <t>GTCG</t>
  </si>
  <si>
    <t>GAGA</t>
  </si>
  <si>
    <t>TACA</t>
  </si>
  <si>
    <t>ACGG</t>
  </si>
  <si>
    <t>CCTG</t>
  </si>
  <si>
    <t>GGAG</t>
  </si>
  <si>
    <t>TCCG</t>
  </si>
  <si>
    <t>CTAC</t>
  </si>
  <si>
    <t>CCGA</t>
  </si>
  <si>
    <t>CGCC</t>
  </si>
  <si>
    <t>GCTC</t>
  </si>
  <si>
    <t>TCGG</t>
  </si>
  <si>
    <t>CACC</t>
  </si>
  <si>
    <t>TACC</t>
  </si>
  <si>
    <t>GGTC</t>
  </si>
  <si>
    <t>GTAC</t>
  </si>
  <si>
    <t>TGGAA</t>
  </si>
  <si>
    <t>AAGAA</t>
  </si>
  <si>
    <t>GAAGA</t>
  </si>
  <si>
    <t>CCGC</t>
  </si>
  <si>
    <t>TGGAT</t>
  </si>
  <si>
    <t>ATGGA</t>
  </si>
  <si>
    <t>TCAAA</t>
  </si>
  <si>
    <t>ATTTT</t>
  </si>
  <si>
    <t>GCCAA</t>
  </si>
  <si>
    <t>GCGG</t>
  </si>
  <si>
    <t>CTGGA</t>
  </si>
  <si>
    <t>ATTGG</t>
  </si>
  <si>
    <t>AGTA</t>
  </si>
  <si>
    <t>GATGG</t>
  </si>
  <si>
    <t>TCGTC</t>
  </si>
  <si>
    <t>GGAAG</t>
  </si>
  <si>
    <t>AGAAG</t>
  </si>
  <si>
    <t>CGTCA</t>
  </si>
  <si>
    <t>AAGAG</t>
  </si>
  <si>
    <t>TCATC</t>
  </si>
  <si>
    <t>ACTGG</t>
  </si>
  <si>
    <t>ACGAC</t>
  </si>
  <si>
    <t>CGATT</t>
  </si>
  <si>
    <t>GATTC</t>
  </si>
  <si>
    <t>TTCAC</t>
  </si>
  <si>
    <t>CTGGC</t>
  </si>
  <si>
    <t>CCTGG</t>
  </si>
  <si>
    <t>CGACG</t>
  </si>
  <si>
    <t>AGGAG</t>
  </si>
  <si>
    <t>GGCCA</t>
  </si>
  <si>
    <t>CGATC</t>
  </si>
  <si>
    <t>ACGGA</t>
  </si>
  <si>
    <t>TGTTC</t>
  </si>
  <si>
    <t>ACGGC</t>
  </si>
  <si>
    <t>CTGGT</t>
  </si>
  <si>
    <t>CTACA</t>
  </si>
  <si>
    <t>TCGGC</t>
  </si>
  <si>
    <t>GGTTT</t>
  </si>
  <si>
    <t>GATCG</t>
  </si>
  <si>
    <t>ATGGAT</t>
  </si>
  <si>
    <t>CCTGT</t>
  </si>
  <si>
    <t>TCCGA</t>
  </si>
  <si>
    <t>TCCGC</t>
  </si>
  <si>
    <t>GGTCC</t>
  </si>
  <si>
    <t>CCAGGA</t>
  </si>
  <si>
    <t>CCGCC</t>
  </si>
  <si>
    <t>TCCTGG</t>
  </si>
  <si>
    <t>TGGCCA</t>
  </si>
  <si>
    <t>TCCAGG</t>
  </si>
  <si>
    <t>CTCCAG</t>
  </si>
  <si>
    <t>GACGGA</t>
  </si>
  <si>
    <t>GAAGAG</t>
  </si>
  <si>
    <t>TGCTGG</t>
  </si>
  <si>
    <t>ACCTGG</t>
  </si>
  <si>
    <t>ATGGGA</t>
  </si>
  <si>
    <t>CGTCGT</t>
  </si>
  <si>
    <t>TCCAGGA</t>
  </si>
  <si>
    <t>CCTGGC</t>
  </si>
  <si>
    <t>CGATCG</t>
  </si>
  <si>
    <t>GAGACGG</t>
  </si>
  <si>
    <t>ACGGCTA</t>
  </si>
  <si>
    <t>CTGCTGC</t>
  </si>
  <si>
    <t>ATAGTA</t>
  </si>
  <si>
    <t>ACCTGGT</t>
  </si>
  <si>
    <t>CAAAGTGG</t>
  </si>
  <si>
    <t>GGGTAG</t>
  </si>
  <si>
    <t>GACGGAC</t>
  </si>
  <si>
    <t>ACTCGCG</t>
  </si>
  <si>
    <t>AACTTACA</t>
  </si>
  <si>
    <t>CCAGGTCC</t>
  </si>
  <si>
    <t>TGGCAAACCTGG</t>
  </si>
  <si>
    <t>TCAAGAGATTGATC</t>
  </si>
  <si>
    <t>ATAATAGTA</t>
  </si>
  <si>
    <t>GGCTTTCGTC</t>
  </si>
  <si>
    <t>ATAGTATA</t>
  </si>
  <si>
    <t>CAAACTAGAA</t>
  </si>
  <si>
    <t>CATCAATGG</t>
  </si>
  <si>
    <t>CGGACCTCC</t>
  </si>
  <si>
    <t>ACTCGCGAGT</t>
  </si>
  <si>
    <t>GAGAAGAATA</t>
  </si>
  <si>
    <t>GCATGGGA</t>
  </si>
  <si>
    <r>
      <rPr>
        <b/>
        <sz val="10"/>
        <rFont val="Verdana"/>
      </rPr>
      <t>Mechanism (</t>
    </r>
    <r>
      <rPr>
        <b/>
        <sz val="10"/>
        <color indexed="10"/>
        <rFont val="Verdana"/>
      </rPr>
      <t>Blunt then Staggered</t>
    </r>
    <r>
      <rPr>
        <b/>
        <sz val="10"/>
        <rFont val="Verdana"/>
      </rPr>
      <t>)</t>
    </r>
  </si>
  <si>
    <r>
      <rPr>
        <b/>
        <sz val="10"/>
        <color theme="1"/>
        <rFont val="Verdana"/>
      </rPr>
      <t>Mechanism(</t>
    </r>
    <r>
      <rPr>
        <b/>
        <sz val="10"/>
        <color rgb="FFFF0000"/>
        <rFont val="Verdana"/>
      </rPr>
      <t>staggered-then-blunt</t>
    </r>
    <r>
      <rPr>
        <b/>
        <sz val="10"/>
        <color theme="1"/>
        <rFont val="Verdana"/>
      </rPr>
      <t>)</t>
    </r>
  </si>
  <si>
    <t>In2L</t>
  </si>
  <si>
    <r>
      <rPr>
        <b/>
        <sz val="10"/>
        <color theme="1"/>
        <rFont val="Verdana"/>
      </rPr>
      <t>Mechanism(</t>
    </r>
    <r>
      <rPr>
        <b/>
        <sz val="10"/>
        <color rgb="FFFF0000"/>
        <rFont val="Verdana"/>
      </rPr>
      <t>blunt-then-blunt</t>
    </r>
    <r>
      <rPr>
        <b/>
        <sz val="10"/>
        <color theme="1"/>
        <rFont val="Verdana"/>
      </rPr>
      <t>)</t>
    </r>
  </si>
  <si>
    <t># of indepently gained  intron</t>
  </si>
  <si>
    <t>corrected BL_Ins_L</t>
  </si>
  <si>
    <r>
      <t xml:space="preserve">all </t>
    </r>
    <r>
      <rPr>
        <b/>
        <i/>
        <sz val="10"/>
        <color rgb="FF3366FF"/>
        <rFont val="Verdana"/>
      </rPr>
      <t>D. pule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"/>
    </font>
    <font>
      <sz val="12"/>
      <color rgb="FF000000"/>
      <name val="Times"/>
    </font>
    <font>
      <vertAlign val="superscript"/>
      <sz val="12"/>
      <color rgb="FF000000"/>
      <name val="Times"/>
    </font>
    <font>
      <b/>
      <sz val="14"/>
      <color theme="1"/>
      <name val="Calibri"/>
      <scheme val="minor"/>
    </font>
    <font>
      <i/>
      <sz val="12"/>
      <color rgb="FF000000"/>
      <name val="Times"/>
    </font>
    <font>
      <b/>
      <i/>
      <sz val="12"/>
      <color theme="1"/>
      <name val="Calibri"/>
      <scheme val="minor"/>
    </font>
    <font>
      <b/>
      <sz val="16"/>
      <color rgb="FF800000"/>
      <name val="Calibri"/>
      <scheme val="minor"/>
    </font>
    <font>
      <b/>
      <sz val="16"/>
      <color rgb="FF800000"/>
      <name val="Verdana"/>
    </font>
    <font>
      <u/>
      <sz val="12"/>
      <color theme="10"/>
      <name val="Calibri"/>
      <family val="2"/>
      <scheme val="minor"/>
    </font>
    <font>
      <sz val="12"/>
      <color theme="10"/>
      <name val="Calibri"/>
      <scheme val="minor"/>
    </font>
    <font>
      <b/>
      <sz val="14"/>
      <color rgb="FF800000"/>
      <name val="Calibri"/>
      <scheme val="minor"/>
    </font>
    <font>
      <sz val="12"/>
      <color theme="1"/>
      <name val="Verdana"/>
    </font>
    <font>
      <sz val="16"/>
      <color rgb="FF8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963634"/>
      <name val="Calibri"/>
      <family val="2"/>
      <scheme val="minor"/>
    </font>
    <font>
      <b/>
      <sz val="10"/>
      <color rgb="FF99CC00"/>
      <name val="Verdana"/>
    </font>
    <font>
      <b/>
      <sz val="10"/>
      <color rgb="FF3366FF"/>
      <name val="Verdana"/>
    </font>
    <font>
      <sz val="10"/>
      <color rgb="FF000000"/>
      <name val="Verdana"/>
    </font>
    <font>
      <sz val="10"/>
      <color rgb="FFFF6600"/>
      <name val="Verdana"/>
    </font>
    <font>
      <sz val="12"/>
      <color rgb="FF000000"/>
      <name val="Verdana"/>
    </font>
    <font>
      <b/>
      <sz val="12"/>
      <color rgb="FF963634"/>
      <name val="Verdana"/>
    </font>
    <font>
      <sz val="12"/>
      <color rgb="FF8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rgb="FFDD0806"/>
      <name val="Verdana"/>
    </font>
    <font>
      <b/>
      <sz val="10"/>
      <name val="Verdana"/>
    </font>
    <font>
      <b/>
      <sz val="10"/>
      <color indexed="10"/>
      <name val="Verdana"/>
    </font>
    <font>
      <b/>
      <sz val="10"/>
      <color rgb="FF0000FF"/>
      <name val="Verdana"/>
    </font>
    <font>
      <b/>
      <sz val="10"/>
      <color theme="6" tint="-0.249977111117893"/>
      <name val="Verdana"/>
    </font>
    <font>
      <b/>
      <sz val="10"/>
      <color rgb="FF993366"/>
      <name val="Verdana"/>
    </font>
    <font>
      <b/>
      <sz val="12"/>
      <color theme="1"/>
      <name val="Verdana"/>
    </font>
    <font>
      <b/>
      <sz val="10"/>
      <color rgb="FFFF9900"/>
      <name val="Verdana"/>
    </font>
    <font>
      <b/>
      <sz val="10"/>
      <color rgb="FF4600A5"/>
      <name val="Verdana"/>
    </font>
    <font>
      <b/>
      <sz val="10"/>
      <color rgb="FF339966"/>
      <name val="Verdana"/>
    </font>
    <font>
      <b/>
      <sz val="10"/>
      <color rgb="FF800000"/>
      <name val="Verdana"/>
    </font>
    <font>
      <b/>
      <sz val="10"/>
      <color rgb="FF00CCFF"/>
      <name val="Verdana"/>
    </font>
    <font>
      <b/>
      <sz val="10"/>
      <color rgb="FF0000D4"/>
      <name val="Verdana"/>
    </font>
    <font>
      <b/>
      <sz val="12"/>
      <color rgb="FF800000"/>
      <name val="Calibri"/>
      <scheme val="minor"/>
    </font>
    <font>
      <sz val="12"/>
      <color rgb="FF0000FF"/>
      <name val="Calibri"/>
      <scheme val="minor"/>
    </font>
    <font>
      <b/>
      <sz val="10"/>
      <color theme="9" tint="-0.499984740745262"/>
      <name val="Verdana"/>
    </font>
    <font>
      <b/>
      <i/>
      <sz val="10"/>
      <color indexed="48"/>
      <name val="Verdana"/>
    </font>
    <font>
      <sz val="12"/>
      <name val="Verdana"/>
    </font>
    <font>
      <sz val="12"/>
      <color rgb="FF0000FF"/>
      <name val="Verdana"/>
    </font>
    <font>
      <sz val="10"/>
      <color theme="9"/>
      <name val="Verdana"/>
    </font>
    <font>
      <sz val="10"/>
      <name val="Verdana"/>
    </font>
    <font>
      <sz val="10"/>
      <color rgb="FF008000"/>
      <name val="Verdana"/>
    </font>
    <font>
      <sz val="10"/>
      <color rgb="FF00CCFF"/>
      <name val="Verdana"/>
    </font>
    <font>
      <b/>
      <sz val="10"/>
      <color rgb="FFFF0000"/>
      <name val="Verdana"/>
    </font>
    <font>
      <sz val="12"/>
      <name val="Calibri"/>
      <scheme val="minor"/>
    </font>
    <font>
      <sz val="10"/>
      <color rgb="FF800000"/>
      <name val="Verdana"/>
    </font>
    <font>
      <sz val="12"/>
      <color theme="9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00CCFF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theme="9" tint="-0.499984740745262"/>
      <name val="Calibri"/>
      <family val="2"/>
      <scheme val="minor"/>
    </font>
    <font>
      <b/>
      <sz val="12"/>
      <color rgb="FF0000FF"/>
      <name val="Calibri"/>
      <scheme val="minor"/>
    </font>
    <font>
      <b/>
      <sz val="10"/>
      <color rgb="FF76933C"/>
      <name val="Verdana"/>
    </font>
    <font>
      <sz val="12"/>
      <color rgb="FFF79646"/>
      <name val="Calibri"/>
      <family val="2"/>
      <scheme val="minor"/>
    </font>
    <font>
      <b/>
      <sz val="12"/>
      <color rgb="FF3366FF"/>
      <name val="Calibri"/>
      <family val="2"/>
      <scheme val="minor"/>
    </font>
    <font>
      <b/>
      <sz val="12"/>
      <color rgb="FF008000"/>
      <name val="Verdana"/>
    </font>
    <font>
      <b/>
      <sz val="12"/>
      <color rgb="FF008000"/>
      <name val="Calibri"/>
      <scheme val="minor"/>
    </font>
    <font>
      <b/>
      <sz val="10"/>
      <color rgb="FF008000"/>
      <name val="Verdana"/>
    </font>
    <font>
      <b/>
      <sz val="11"/>
      <color rgb="FF008000"/>
      <name val="Verdana"/>
    </font>
    <font>
      <b/>
      <sz val="12"/>
      <color rgb="FF993366"/>
      <name val="Verdana"/>
    </font>
    <font>
      <b/>
      <sz val="12"/>
      <color rgb="FF0000FF"/>
      <name val="Verdana"/>
    </font>
    <font>
      <sz val="12"/>
      <color rgb="FF000000"/>
      <name val="Cambria"/>
    </font>
    <font>
      <b/>
      <sz val="10"/>
      <color theme="5" tint="-0.249977111117893"/>
      <name val="Verdana"/>
    </font>
    <font>
      <b/>
      <sz val="12"/>
      <name val="Calibri"/>
    </font>
    <font>
      <b/>
      <sz val="12"/>
      <color indexed="10"/>
      <name val="Calibri"/>
    </font>
    <font>
      <b/>
      <sz val="10"/>
      <color theme="5"/>
      <name val="Verdana"/>
    </font>
    <font>
      <b/>
      <i/>
      <sz val="10"/>
      <color indexed="12"/>
      <name val="Verdana"/>
    </font>
    <font>
      <b/>
      <sz val="10"/>
      <color indexed="12"/>
      <name val="Verdana"/>
    </font>
    <font>
      <b/>
      <sz val="12"/>
      <color theme="9"/>
      <name val="Calibri"/>
      <family val="2"/>
      <scheme val="minor"/>
    </font>
    <font>
      <b/>
      <sz val="12"/>
      <color theme="3"/>
      <name val="Calibri"/>
      <scheme val="minor"/>
    </font>
    <font>
      <b/>
      <sz val="12"/>
      <color theme="1" tint="0.34998626667073579"/>
      <name val="Calibri"/>
      <scheme val="minor"/>
    </font>
    <font>
      <sz val="12"/>
      <color theme="3"/>
      <name val="Calibri"/>
      <scheme val="minor"/>
    </font>
    <font>
      <sz val="12"/>
      <color theme="0" tint="-0.499984740745262"/>
      <name val="Calibri"/>
      <family val="2"/>
      <scheme val="minor"/>
    </font>
    <font>
      <b/>
      <sz val="10"/>
      <color theme="1" tint="0.34998626667073579"/>
      <name val="Verdana"/>
    </font>
    <font>
      <sz val="14"/>
      <name val="Calibri"/>
      <scheme val="minor"/>
    </font>
    <font>
      <b/>
      <sz val="10"/>
      <color theme="9"/>
      <name val="Verdana"/>
    </font>
    <font>
      <sz val="10"/>
      <color theme="0" tint="-0.499984740745262"/>
      <name val="Verdana"/>
    </font>
    <font>
      <b/>
      <sz val="10"/>
      <color theme="5" tint="-0.499984740745262"/>
      <name val="Verdana"/>
    </font>
    <font>
      <b/>
      <i/>
      <sz val="10"/>
      <color theme="9" tint="-0.499984740745262"/>
      <name val="Verdana"/>
    </font>
    <font>
      <sz val="12"/>
      <color theme="9"/>
      <name val="Cambria"/>
    </font>
    <font>
      <b/>
      <sz val="12"/>
      <color theme="5" tint="-0.499984740745262"/>
      <name val="Calibri"/>
      <family val="2"/>
      <scheme val="minor"/>
    </font>
    <font>
      <b/>
      <i/>
      <sz val="10"/>
      <color indexed="60"/>
      <name val="Verdana"/>
    </font>
    <font>
      <b/>
      <sz val="12"/>
      <color theme="5" tint="-0.249977111117893"/>
      <name val="Verdana"/>
    </font>
    <font>
      <b/>
      <sz val="10"/>
      <color theme="7" tint="-0.249977111117893"/>
      <name val="Verdana"/>
    </font>
    <font>
      <b/>
      <sz val="12"/>
      <color theme="9"/>
      <name val="Verdana"/>
    </font>
    <font>
      <b/>
      <sz val="12"/>
      <color rgb="FF000000"/>
      <name val="Calibri"/>
    </font>
    <font>
      <sz val="12"/>
      <color rgb="FF000000"/>
      <name val="Calibri"/>
    </font>
    <font>
      <b/>
      <sz val="14"/>
      <color theme="6" tint="-0.249977111117893"/>
      <name val="Calibri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Verdana"/>
    </font>
    <font>
      <b/>
      <sz val="12"/>
      <color theme="9" tint="0.39997558519241921"/>
      <name val="Calibri"/>
      <scheme val="minor"/>
    </font>
    <font>
      <b/>
      <sz val="12"/>
      <color rgb="FF974706"/>
      <name val="Calibri"/>
      <family val="2"/>
      <scheme val="minor"/>
    </font>
    <font>
      <b/>
      <sz val="12"/>
      <color theme="5" tint="-0.249977111117893"/>
      <name val="Calibri"/>
      <scheme val="minor"/>
    </font>
    <font>
      <b/>
      <i/>
      <sz val="10"/>
      <color rgb="FF3366FF"/>
      <name val="Verdana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BF1DE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">
    <xf numFmtId="0" fontId="0" fillId="0" borderId="0"/>
    <xf numFmtId="0" fontId="10" fillId="0" borderId="0" applyNumberFormat="0" applyFill="0" applyBorder="0" applyAlignment="0" applyProtection="0"/>
    <xf numFmtId="0" fontId="93" fillId="0" borderId="0" applyNumberFormat="0" applyFill="0" applyBorder="0" applyAlignment="0" applyProtection="0"/>
    <xf numFmtId="0" fontId="93" fillId="0" borderId="0" applyNumberFormat="0" applyFill="0" applyBorder="0" applyAlignment="0" applyProtection="0"/>
    <xf numFmtId="0" fontId="93" fillId="0" borderId="0" applyNumberFormat="0" applyFill="0" applyBorder="0" applyAlignment="0" applyProtection="0"/>
    <xf numFmtId="0" fontId="93" fillId="0" borderId="0" applyNumberFormat="0" applyFill="0" applyBorder="0" applyAlignment="0" applyProtection="0"/>
    <xf numFmtId="0" fontId="93" fillId="0" borderId="0" applyNumberFormat="0" applyFill="0" applyBorder="0" applyAlignment="0" applyProtection="0"/>
    <xf numFmtId="0" fontId="93" fillId="0" borderId="0" applyNumberFormat="0" applyFill="0" applyBorder="0" applyAlignment="0" applyProtection="0"/>
    <xf numFmtId="0" fontId="93" fillId="0" borderId="0" applyNumberFormat="0" applyFill="0" applyBorder="0" applyAlignment="0" applyProtection="0"/>
  </cellStyleXfs>
  <cellXfs count="212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5" fillId="0" borderId="0" xfId="0" applyFont="1"/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9" fontId="3" fillId="0" borderId="9" xfId="0" applyNumberFormat="1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1" fillId="0" borderId="0" xfId="0" applyFont="1"/>
    <xf numFmtId="0" fontId="8" fillId="0" borderId="0" xfId="0" applyFont="1"/>
    <xf numFmtId="0" fontId="9" fillId="0" borderId="0" xfId="0" applyFont="1"/>
    <xf numFmtId="0" fontId="11" fillId="0" borderId="0" xfId="1" applyFont="1" applyFill="1"/>
    <xf numFmtId="0" fontId="12" fillId="0" borderId="0" xfId="0" applyFont="1" applyFill="1" applyAlignment="1">
      <alignment horizontal="center"/>
    </xf>
    <xf numFmtId="0" fontId="8" fillId="0" borderId="0" xfId="0" applyFont="1" applyAlignment="1">
      <alignment horizontal="right"/>
    </xf>
    <xf numFmtId="0" fontId="13" fillId="0" borderId="0" xfId="0" applyFont="1"/>
    <xf numFmtId="0" fontId="8" fillId="0" borderId="0" xfId="0" applyFont="1" applyFill="1" applyAlignment="1">
      <alignment horizontal="right"/>
    </xf>
    <xf numFmtId="0" fontId="8" fillId="0" borderId="0" xfId="0" applyFont="1" applyFill="1" applyAlignment="1">
      <alignment horizontal="left"/>
    </xf>
    <xf numFmtId="0" fontId="14" fillId="0" borderId="0" xfId="0" applyFont="1"/>
    <xf numFmtId="0" fontId="15" fillId="0" borderId="0" xfId="0" applyFont="1"/>
    <xf numFmtId="0" fontId="29" fillId="0" borderId="0" xfId="0" applyFont="1"/>
    <xf numFmtId="0" fontId="26" fillId="0" borderId="0" xfId="0" applyFont="1"/>
    <xf numFmtId="0" fontId="17" fillId="0" borderId="0" xfId="0" applyFont="1" applyAlignment="1">
      <alignment horizontal="right"/>
    </xf>
    <xf numFmtId="0" fontId="32" fillId="0" borderId="0" xfId="0" applyFont="1" applyAlignment="1">
      <alignment horizontal="right"/>
    </xf>
    <xf numFmtId="1" fontId="33" fillId="0" borderId="0" xfId="0" applyNumberFormat="1" applyFont="1" applyAlignment="1">
      <alignment horizontal="right"/>
    </xf>
    <xf numFmtId="0" fontId="38" fillId="0" borderId="0" xfId="0" applyFont="1" applyFill="1" applyAlignment="1">
      <alignment horizontal="right"/>
    </xf>
    <xf numFmtId="0" fontId="38" fillId="3" borderId="0" xfId="0" applyFont="1" applyFill="1" applyAlignment="1">
      <alignment horizontal="right"/>
    </xf>
    <xf numFmtId="0" fontId="29" fillId="0" borderId="0" xfId="0" applyFont="1" applyFill="1"/>
    <xf numFmtId="0" fontId="39" fillId="0" borderId="0" xfId="1" applyFont="1" applyFill="1" applyAlignment="1">
      <alignment horizontal="left" vertical="center" wrapText="1"/>
    </xf>
    <xf numFmtId="0" fontId="40" fillId="0" borderId="0" xfId="0" applyFont="1" applyFill="1"/>
    <xf numFmtId="0" fontId="19" fillId="0" borderId="0" xfId="0" applyFont="1" applyFill="1"/>
    <xf numFmtId="9" fontId="19" fillId="0" borderId="0" xfId="0" applyNumberFormat="1" applyFont="1" applyFill="1"/>
    <xf numFmtId="0" fontId="18" fillId="0" borderId="0" xfId="0" applyFont="1" applyFill="1"/>
    <xf numFmtId="0" fontId="26" fillId="0" borderId="0" xfId="0" applyFont="1" applyFill="1" applyAlignment="1">
      <alignment horizontal="left"/>
    </xf>
    <xf numFmtId="0" fontId="42" fillId="0" borderId="0" xfId="0" applyFont="1" applyFill="1" applyAlignment="1">
      <alignment horizontal="right"/>
    </xf>
    <xf numFmtId="11" fontId="43" fillId="0" borderId="0" xfId="0" applyNumberFormat="1" applyFont="1" applyFill="1"/>
    <xf numFmtId="0" fontId="44" fillId="0" borderId="0" xfId="0" applyFont="1" applyFill="1" applyAlignment="1">
      <alignment horizontal="right"/>
    </xf>
    <xf numFmtId="0" fontId="45" fillId="0" borderId="0" xfId="0" applyFont="1" applyFill="1" applyAlignment="1">
      <alignment horizontal="right"/>
    </xf>
    <xf numFmtId="1" fontId="46" fillId="0" borderId="0" xfId="0" applyNumberFormat="1" applyFont="1" applyFill="1" applyAlignment="1">
      <alignment horizontal="right"/>
    </xf>
    <xf numFmtId="1" fontId="35" fillId="0" borderId="0" xfId="0" applyNumberFormat="1" applyFont="1" applyFill="1" applyAlignment="1">
      <alignment horizontal="right"/>
    </xf>
    <xf numFmtId="1" fontId="47" fillId="0" borderId="0" xfId="0" applyNumberFormat="1" applyFont="1" applyFill="1" applyAlignment="1">
      <alignment horizontal="right"/>
    </xf>
    <xf numFmtId="164" fontId="48" fillId="0" borderId="0" xfId="0" applyNumberFormat="1" applyFont="1" applyFill="1" applyAlignment="1">
      <alignment horizontal="right"/>
    </xf>
    <xf numFmtId="0" fontId="49" fillId="0" borderId="0" xfId="0" applyFont="1" applyFill="1" applyAlignment="1">
      <alignment horizontal="left"/>
    </xf>
    <xf numFmtId="0" fontId="15" fillId="0" borderId="0" xfId="0" applyFont="1" applyAlignment="1">
      <alignment horizontal="right"/>
    </xf>
    <xf numFmtId="0" fontId="35" fillId="3" borderId="0" xfId="0" applyFont="1" applyFill="1" applyAlignment="1">
      <alignment horizontal="right"/>
    </xf>
    <xf numFmtId="0" fontId="26" fillId="0" borderId="0" xfId="0" applyFont="1" applyFill="1"/>
    <xf numFmtId="1" fontId="45" fillId="0" borderId="0" xfId="0" applyNumberFormat="1" applyFont="1" applyFill="1" applyAlignment="1">
      <alignment horizontal="right"/>
    </xf>
    <xf numFmtId="0" fontId="46" fillId="0" borderId="0" xfId="0" applyFont="1" applyFill="1" applyAlignment="1">
      <alignment horizontal="right"/>
    </xf>
    <xf numFmtId="0" fontId="50" fillId="0" borderId="0" xfId="0" applyFont="1" applyFill="1" applyAlignment="1">
      <alignment horizontal="right"/>
    </xf>
    <xf numFmtId="0" fontId="48" fillId="0" borderId="0" xfId="0" applyFont="1" applyFill="1" applyAlignment="1">
      <alignment horizontal="right"/>
    </xf>
    <xf numFmtId="0" fontId="25" fillId="0" borderId="0" xfId="0" applyFont="1" applyFill="1" applyAlignment="1">
      <alignment horizontal="right"/>
    </xf>
    <xf numFmtId="0" fontId="11" fillId="0" borderId="0" xfId="1" applyFont="1" applyFill="1" applyAlignment="1">
      <alignment horizontal="left" vertical="center" wrapText="1"/>
    </xf>
    <xf numFmtId="10" fontId="19" fillId="0" borderId="0" xfId="0" applyNumberFormat="1" applyFont="1" applyFill="1"/>
    <xf numFmtId="0" fontId="49" fillId="0" borderId="0" xfId="0" applyFont="1" applyFill="1" applyAlignment="1">
      <alignment horizontal="right"/>
    </xf>
    <xf numFmtId="0" fontId="51" fillId="0" borderId="0" xfId="0" applyFont="1" applyFill="1" applyAlignment="1">
      <alignment horizontal="right"/>
    </xf>
    <xf numFmtId="0" fontId="52" fillId="0" borderId="0" xfId="0" applyFont="1" applyFill="1" applyAlignment="1">
      <alignment horizontal="right"/>
    </xf>
    <xf numFmtId="0" fontId="23" fillId="0" borderId="0" xfId="0" applyFont="1" applyFill="1" applyAlignment="1">
      <alignment horizontal="right"/>
    </xf>
    <xf numFmtId="1" fontId="53" fillId="0" borderId="0" xfId="0" applyNumberFormat="1" applyFont="1" applyFill="1" applyAlignment="1">
      <alignment horizontal="right"/>
    </xf>
    <xf numFmtId="0" fontId="54" fillId="0" borderId="0" xfId="0" applyFont="1" applyFill="1" applyAlignment="1">
      <alignment horizontal="right"/>
    </xf>
    <xf numFmtId="0" fontId="15" fillId="0" borderId="0" xfId="0" applyFont="1" applyFill="1" applyAlignment="1">
      <alignment horizontal="left"/>
    </xf>
    <xf numFmtId="0" fontId="26" fillId="0" borderId="0" xfId="0" applyFont="1" applyAlignment="1">
      <alignment horizontal="left"/>
    </xf>
    <xf numFmtId="0" fontId="28" fillId="0" borderId="0" xfId="0" applyFont="1" applyFill="1" applyAlignment="1">
      <alignment horizontal="right"/>
    </xf>
    <xf numFmtId="0" fontId="53" fillId="0" borderId="0" xfId="0" applyFont="1" applyFill="1" applyAlignment="1">
      <alignment horizontal="right"/>
    </xf>
    <xf numFmtId="0" fontId="55" fillId="0" borderId="0" xfId="0" applyFont="1" applyFill="1" applyAlignment="1">
      <alignment horizontal="left" vertical="center" wrapText="1"/>
    </xf>
    <xf numFmtId="0" fontId="56" fillId="0" borderId="0" xfId="0" applyFont="1" applyFill="1" applyAlignment="1">
      <alignment horizontal="right"/>
    </xf>
    <xf numFmtId="0" fontId="26" fillId="0" borderId="0" xfId="0" applyFont="1" applyFill="1" applyAlignment="1">
      <alignment horizontal="left" vertical="center"/>
    </xf>
    <xf numFmtId="0" fontId="15" fillId="0" borderId="0" xfId="0" applyFont="1" applyFill="1"/>
    <xf numFmtId="0" fontId="24" fillId="0" borderId="0" xfId="0" applyFont="1" applyFill="1" applyAlignment="1">
      <alignment horizontal="right"/>
    </xf>
    <xf numFmtId="0" fontId="38" fillId="4" borderId="0" xfId="0" applyFont="1" applyFill="1" applyAlignment="1">
      <alignment horizontal="right"/>
    </xf>
    <xf numFmtId="0" fontId="57" fillId="0" borderId="0" xfId="0" applyFont="1"/>
    <xf numFmtId="0" fontId="19" fillId="0" borderId="0" xfId="0" applyFont="1"/>
    <xf numFmtId="10" fontId="19" fillId="0" borderId="0" xfId="0" applyNumberFormat="1" applyFont="1"/>
    <xf numFmtId="0" fontId="18" fillId="0" borderId="0" xfId="0" applyFont="1"/>
    <xf numFmtId="0" fontId="49" fillId="0" borderId="0" xfId="0" applyFont="1" applyAlignment="1">
      <alignment horizontal="right"/>
    </xf>
    <xf numFmtId="11" fontId="43" fillId="0" borderId="0" xfId="0" applyNumberFormat="1" applyFont="1"/>
    <xf numFmtId="0" fontId="58" fillId="0" borderId="0" xfId="0" applyFont="1" applyAlignment="1">
      <alignment horizontal="right"/>
    </xf>
    <xf numFmtId="0" fontId="52" fillId="0" borderId="0" xfId="0" applyFont="1" applyAlignment="1">
      <alignment horizontal="right"/>
    </xf>
    <xf numFmtId="9" fontId="15" fillId="0" borderId="0" xfId="0" applyNumberFormat="1" applyFont="1" applyFill="1"/>
    <xf numFmtId="0" fontId="55" fillId="0" borderId="0" xfId="0" applyFont="1" applyFill="1"/>
    <xf numFmtId="10" fontId="15" fillId="0" borderId="0" xfId="0" applyNumberFormat="1" applyFont="1" applyFill="1"/>
    <xf numFmtId="0" fontId="11" fillId="0" borderId="0" xfId="1" applyFont="1" applyFill="1" applyAlignment="1">
      <alignment vertical="center" wrapText="1"/>
    </xf>
    <xf numFmtId="11" fontId="43" fillId="0" borderId="0" xfId="0" applyNumberFormat="1" applyFont="1" applyFill="1" applyAlignment="1">
      <alignment horizontal="right"/>
    </xf>
    <xf numFmtId="11" fontId="43" fillId="0" borderId="0" xfId="0" applyNumberFormat="1" applyFont="1" applyFill="1" applyAlignment="1">
      <alignment vertical="center"/>
    </xf>
    <xf numFmtId="0" fontId="55" fillId="0" borderId="0" xfId="0" applyFont="1" applyFill="1" applyBorder="1"/>
    <xf numFmtId="0" fontId="59" fillId="0" borderId="0" xfId="0" applyFont="1" applyFill="1"/>
    <xf numFmtId="0" fontId="60" fillId="0" borderId="0" xfId="0" applyFont="1" applyAlignment="1">
      <alignment horizontal="right"/>
    </xf>
    <xf numFmtId="0" fontId="61" fillId="3" borderId="0" xfId="0" applyFont="1" applyFill="1" applyAlignment="1">
      <alignment horizontal="left"/>
    </xf>
    <xf numFmtId="0" fontId="59" fillId="0" borderId="0" xfId="0" applyFont="1" applyFill="1" applyBorder="1"/>
    <xf numFmtId="0" fontId="45" fillId="0" borderId="0" xfId="0" applyFont="1" applyFill="1"/>
    <xf numFmtId="0" fontId="62" fillId="0" borderId="0" xfId="0" applyFont="1" applyAlignment="1">
      <alignment horizontal="right"/>
    </xf>
    <xf numFmtId="0" fontId="63" fillId="0" borderId="0" xfId="0" applyFont="1" applyFill="1" applyAlignment="1">
      <alignment horizontal="left"/>
    </xf>
    <xf numFmtId="0" fontId="20" fillId="0" borderId="0" xfId="0" applyFont="1"/>
    <xf numFmtId="0" fontId="62" fillId="0" borderId="0" xfId="0" applyFont="1" applyFill="1" applyAlignment="1">
      <alignment horizontal="right"/>
    </xf>
    <xf numFmtId="0" fontId="15" fillId="0" borderId="0" xfId="0" applyFont="1" applyFill="1" applyAlignment="1">
      <alignment horizontal="right"/>
    </xf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left"/>
    </xf>
    <xf numFmtId="0" fontId="56" fillId="3" borderId="0" xfId="0" applyFont="1" applyFill="1" applyAlignment="1">
      <alignment horizontal="right"/>
    </xf>
    <xf numFmtId="0" fontId="13" fillId="0" borderId="0" xfId="0" applyFont="1" applyFill="1" applyAlignment="1">
      <alignment horizontal="right"/>
    </xf>
    <xf numFmtId="0" fontId="65" fillId="0" borderId="0" xfId="0" applyFont="1" applyFill="1" applyAlignment="1">
      <alignment horizontal="right"/>
    </xf>
    <xf numFmtId="0" fontId="28" fillId="3" borderId="0" xfId="0" applyFont="1" applyFill="1" applyAlignment="1">
      <alignment horizontal="right"/>
    </xf>
    <xf numFmtId="0" fontId="66" fillId="0" borderId="0" xfId="0" applyFont="1" applyFill="1" applyAlignment="1">
      <alignment vertical="center" wrapText="1"/>
    </xf>
    <xf numFmtId="9" fontId="66" fillId="0" borderId="0" xfId="0" applyNumberFormat="1" applyFont="1" applyFill="1" applyAlignment="1">
      <alignment vertical="center" wrapText="1"/>
    </xf>
    <xf numFmtId="0" fontId="67" fillId="0" borderId="0" xfId="0" applyFont="1" applyFill="1"/>
    <xf numFmtId="0" fontId="45" fillId="0" borderId="0" xfId="0" applyFont="1" applyFill="1" applyAlignment="1">
      <alignment horizontal="left" vertical="center"/>
    </xf>
    <xf numFmtId="0" fontId="45" fillId="0" borderId="0" xfId="0" applyFont="1" applyFill="1" applyAlignment="1">
      <alignment horizontal="left"/>
    </xf>
    <xf numFmtId="0" fontId="70" fillId="3" borderId="0" xfId="0" applyFont="1" applyFill="1" applyAlignment="1">
      <alignment horizontal="right"/>
    </xf>
    <xf numFmtId="0" fontId="75" fillId="3" borderId="0" xfId="0" applyFont="1" applyFill="1" applyAlignment="1">
      <alignment horizontal="right"/>
    </xf>
    <xf numFmtId="9" fontId="19" fillId="0" borderId="0" xfId="0" applyNumberFormat="1" applyFont="1"/>
    <xf numFmtId="0" fontId="28" fillId="0" borderId="0" xfId="0" applyFont="1"/>
    <xf numFmtId="0" fontId="51" fillId="0" borderId="0" xfId="0" applyFont="1" applyAlignment="1">
      <alignment horizontal="right"/>
    </xf>
    <xf numFmtId="0" fontId="76" fillId="0" borderId="0" xfId="0" applyFont="1" applyAlignment="1">
      <alignment horizontal="right"/>
    </xf>
    <xf numFmtId="0" fontId="77" fillId="0" borderId="0" xfId="0" applyFont="1" applyAlignment="1">
      <alignment horizontal="right"/>
    </xf>
    <xf numFmtId="0" fontId="78" fillId="3" borderId="0" xfId="0" applyFont="1" applyFill="1" applyAlignment="1">
      <alignment horizontal="right"/>
    </xf>
    <xf numFmtId="0" fontId="79" fillId="0" borderId="0" xfId="0" applyFont="1" applyAlignment="1">
      <alignment horizontal="right"/>
    </xf>
    <xf numFmtId="0" fontId="80" fillId="0" borderId="0" xfId="0" applyFont="1" applyAlignment="1">
      <alignment horizontal="right"/>
    </xf>
    <xf numFmtId="0" fontId="26" fillId="0" borderId="0" xfId="0" applyFont="1" applyAlignment="1">
      <alignment horizontal="left" vertical="center"/>
    </xf>
    <xf numFmtId="0" fontId="40" fillId="0" borderId="0" xfId="0" applyFont="1" applyFill="1" applyAlignment="1">
      <alignment horizontal="left" vertical="center" wrapText="1"/>
    </xf>
    <xf numFmtId="0" fontId="26" fillId="0" borderId="0" xfId="0" applyFont="1" applyAlignment="1">
      <alignment horizontal="left" wrapText="1"/>
    </xf>
    <xf numFmtId="10" fontId="15" fillId="0" borderId="0" xfId="0" applyNumberFormat="1" applyFont="1"/>
    <xf numFmtId="0" fontId="62" fillId="3" borderId="0" xfId="0" applyFont="1" applyFill="1" applyAlignment="1">
      <alignment horizontal="left"/>
    </xf>
    <xf numFmtId="0" fontId="16" fillId="3" borderId="0" xfId="0" applyFont="1" applyFill="1" applyAlignment="1">
      <alignment horizontal="right"/>
    </xf>
    <xf numFmtId="0" fontId="81" fillId="0" borderId="0" xfId="0" applyFont="1" applyAlignment="1">
      <alignment horizontal="right"/>
    </xf>
    <xf numFmtId="0" fontId="82" fillId="3" borderId="0" xfId="0" applyFont="1" applyFill="1" applyAlignment="1">
      <alignment horizontal="right"/>
    </xf>
    <xf numFmtId="0" fontId="40" fillId="0" borderId="0" xfId="0" applyFont="1"/>
    <xf numFmtId="0" fontId="66" fillId="0" borderId="0" xfId="0" applyFont="1"/>
    <xf numFmtId="9" fontId="66" fillId="0" borderId="0" xfId="0" applyNumberFormat="1" applyFont="1"/>
    <xf numFmtId="0" fontId="83" fillId="0" borderId="0" xfId="0" applyFont="1"/>
    <xf numFmtId="0" fontId="80" fillId="0" borderId="0" xfId="0" applyFont="1" applyFill="1" applyAlignment="1">
      <alignment horizontal="right"/>
    </xf>
    <xf numFmtId="0" fontId="84" fillId="0" borderId="0" xfId="0" applyFont="1" applyFill="1" applyAlignment="1">
      <alignment horizontal="right"/>
    </xf>
    <xf numFmtId="164" fontId="47" fillId="0" borderId="0" xfId="0" applyNumberFormat="1" applyFont="1" applyFill="1" applyAlignment="1">
      <alignment horizontal="right"/>
    </xf>
    <xf numFmtId="0" fontId="85" fillId="3" borderId="0" xfId="0" applyFont="1" applyFill="1" applyAlignment="1">
      <alignment horizontal="right"/>
    </xf>
    <xf numFmtId="0" fontId="31" fillId="0" borderId="0" xfId="0" applyFont="1" applyFill="1" applyAlignment="1">
      <alignment horizontal="right"/>
    </xf>
    <xf numFmtId="0" fontId="87" fillId="0" borderId="0" xfId="0" applyFont="1" applyFill="1" applyAlignment="1">
      <alignment horizontal="right"/>
    </xf>
    <xf numFmtId="0" fontId="17" fillId="0" borderId="0" xfId="0" applyFont="1"/>
    <xf numFmtId="0" fontId="24" fillId="2" borderId="0" xfId="0" applyFont="1" applyFill="1" applyAlignment="1">
      <alignment horizontal="right"/>
    </xf>
    <xf numFmtId="0" fontId="45" fillId="0" borderId="0" xfId="0" applyFont="1" applyAlignment="1">
      <alignment horizontal="right"/>
    </xf>
    <xf numFmtId="0" fontId="89" fillId="0" borderId="0" xfId="0" applyFont="1" applyFill="1" applyAlignment="1">
      <alignment horizontal="right"/>
    </xf>
    <xf numFmtId="0" fontId="44" fillId="0" borderId="0" xfId="0" applyFont="1" applyAlignment="1">
      <alignment horizontal="right"/>
    </xf>
    <xf numFmtId="0" fontId="46" fillId="0" borderId="0" xfId="0" applyFont="1" applyAlignment="1">
      <alignment horizontal="right"/>
    </xf>
    <xf numFmtId="0" fontId="63" fillId="3" borderId="0" xfId="0" applyFont="1" applyFill="1" applyAlignment="1">
      <alignment horizontal="left"/>
    </xf>
    <xf numFmtId="0" fontId="80" fillId="0" borderId="0" xfId="0" applyFont="1"/>
    <xf numFmtId="0" fontId="45" fillId="0" borderId="0" xfId="0" applyFont="1"/>
    <xf numFmtId="0" fontId="50" fillId="0" borderId="0" xfId="0" applyFont="1" applyAlignment="1">
      <alignment horizontal="right"/>
    </xf>
    <xf numFmtId="0" fontId="0" fillId="3" borderId="0" xfId="0" applyFill="1"/>
    <xf numFmtId="0" fontId="23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right"/>
    </xf>
    <xf numFmtId="0" fontId="0" fillId="5" borderId="0" xfId="0" applyFill="1"/>
    <xf numFmtId="0" fontId="0" fillId="6" borderId="0" xfId="0" applyFill="1"/>
    <xf numFmtId="2" fontId="0" fillId="0" borderId="0" xfId="0" applyNumberFormat="1"/>
    <xf numFmtId="0" fontId="90" fillId="0" borderId="0" xfId="0" applyFont="1" applyAlignment="1">
      <alignment horizontal="right" vertical="center"/>
    </xf>
    <xf numFmtId="0" fontId="91" fillId="7" borderId="0" xfId="0" applyFont="1" applyFill="1" applyAlignment="1">
      <alignment horizontal="right" vertical="center"/>
    </xf>
    <xf numFmtId="0" fontId="91" fillId="0" borderId="0" xfId="0" applyFont="1" applyAlignment="1">
      <alignment horizontal="right" vertical="center"/>
    </xf>
    <xf numFmtId="0" fontId="92" fillId="0" borderId="0" xfId="0" applyFont="1"/>
    <xf numFmtId="0" fontId="92" fillId="0" borderId="0" xfId="0" applyFont="1" applyAlignment="1">
      <alignment horizontal="right"/>
    </xf>
    <xf numFmtId="0" fontId="90" fillId="0" borderId="0" xfId="0" applyFont="1" applyAlignment="1">
      <alignment vertical="center"/>
    </xf>
    <xf numFmtId="0" fontId="91" fillId="0" borderId="0" xfId="0" applyFont="1" applyAlignment="1">
      <alignment vertical="center"/>
    </xf>
    <xf numFmtId="0" fontId="28" fillId="0" borderId="0" xfId="0" applyFont="1" applyFill="1"/>
    <xf numFmtId="0" fontId="95" fillId="0" borderId="0" xfId="0" applyFont="1" applyFill="1" applyAlignment="1">
      <alignment horizontal="right"/>
    </xf>
    <xf numFmtId="0" fontId="76" fillId="0" borderId="0" xfId="0" applyFont="1" applyFill="1" applyAlignment="1">
      <alignment horizontal="right"/>
    </xf>
    <xf numFmtId="0" fontId="17" fillId="0" borderId="0" xfId="0" applyFont="1" applyFill="1"/>
    <xf numFmtId="0" fontId="20" fillId="0" borderId="0" xfId="0" applyFont="1" applyFill="1"/>
    <xf numFmtId="0" fontId="22" fillId="0" borderId="0" xfId="0" applyFont="1" applyFill="1" applyAlignment="1">
      <alignment horizontal="right"/>
    </xf>
    <xf numFmtId="0" fontId="8" fillId="3" borderId="0" xfId="0" applyFont="1" applyFill="1"/>
    <xf numFmtId="0" fontId="57" fillId="0" borderId="0" xfId="0" applyFont="1" applyFill="1"/>
    <xf numFmtId="0" fontId="10" fillId="0" borderId="0" xfId="1" applyFill="1" applyAlignment="1">
      <alignment horizontal="left" vertical="center" wrapText="1"/>
    </xf>
    <xf numFmtId="0" fontId="96" fillId="0" borderId="0" xfId="0" applyFont="1" applyFill="1" applyAlignment="1">
      <alignment horizontal="left" vertical="center" wrapText="1"/>
    </xf>
    <xf numFmtId="0" fontId="58" fillId="0" borderId="0" xfId="0" applyFont="1" applyFill="1" applyAlignment="1">
      <alignment horizontal="right"/>
    </xf>
    <xf numFmtId="0" fontId="96" fillId="0" borderId="0" xfId="0" applyFont="1" applyFill="1"/>
    <xf numFmtId="0" fontId="97" fillId="3" borderId="0" xfId="0" applyFont="1" applyFill="1" applyAlignment="1">
      <alignment horizontal="right"/>
    </xf>
    <xf numFmtId="0" fontId="3" fillId="0" borderId="5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21" fillId="0" borderId="0" xfId="0" applyFont="1" applyFill="1" applyAlignment="1">
      <alignment horizontal="right"/>
    </xf>
    <xf numFmtId="0" fontId="25" fillId="8" borderId="0" xfId="0" applyFont="1" applyFill="1"/>
    <xf numFmtId="0" fontId="28" fillId="8" borderId="0" xfId="0" applyFont="1" applyFill="1" applyAlignment="1">
      <alignment horizontal="right"/>
    </xf>
    <xf numFmtId="0" fontId="29" fillId="8" borderId="0" xfId="0" applyFont="1" applyFill="1"/>
    <xf numFmtId="0" fontId="11" fillId="8" borderId="0" xfId="1" applyFont="1" applyFill="1"/>
    <xf numFmtId="0" fontId="26" fillId="8" borderId="0" xfId="0" applyFont="1" applyFill="1"/>
    <xf numFmtId="0" fontId="18" fillId="8" borderId="0" xfId="0" applyFont="1" applyFill="1" applyAlignment="1">
      <alignment horizontal="right"/>
    </xf>
    <xf numFmtId="0" fontId="18" fillId="8" borderId="0" xfId="0" applyFont="1" applyFill="1" applyAlignment="1"/>
    <xf numFmtId="0" fontId="30" fillId="8" borderId="0" xfId="0" applyFont="1" applyFill="1"/>
    <xf numFmtId="0" fontId="17" fillId="8" borderId="0" xfId="0" applyFont="1" applyFill="1" applyAlignment="1">
      <alignment horizontal="right"/>
    </xf>
    <xf numFmtId="0" fontId="31" fillId="8" borderId="0" xfId="0" applyFont="1" applyFill="1"/>
    <xf numFmtId="0" fontId="32" fillId="8" borderId="0" xfId="0" applyFont="1" applyFill="1" applyAlignment="1">
      <alignment horizontal="right"/>
    </xf>
    <xf numFmtId="1" fontId="33" fillId="8" borderId="0" xfId="0" applyNumberFormat="1" applyFont="1" applyFill="1" applyAlignment="1">
      <alignment horizontal="right"/>
    </xf>
    <xf numFmtId="0" fontId="34" fillId="8" borderId="0" xfId="0" applyFont="1" applyFill="1" applyAlignment="1">
      <alignment horizontal="right"/>
    </xf>
    <xf numFmtId="0" fontId="35" fillId="8" borderId="0" xfId="0" applyFont="1" applyFill="1" applyAlignment="1">
      <alignment horizontal="right"/>
    </xf>
    <xf numFmtId="164" fontId="36" fillId="8" borderId="0" xfId="0" applyNumberFormat="1" applyFont="1" applyFill="1" applyAlignment="1">
      <alignment horizontal="right"/>
    </xf>
    <xf numFmtId="0" fontId="26" fillId="8" borderId="0" xfId="0" applyFont="1" applyFill="1" applyAlignment="1">
      <alignment horizontal="right"/>
    </xf>
    <xf numFmtId="0" fontId="37" fillId="8" borderId="0" xfId="0" applyFont="1" applyFill="1" applyAlignment="1">
      <alignment horizontal="left"/>
    </xf>
    <xf numFmtId="0" fontId="24" fillId="8" borderId="0" xfId="0" applyFont="1" applyFill="1"/>
    <xf numFmtId="0" fontId="0" fillId="8" borderId="0" xfId="0" applyFill="1"/>
    <xf numFmtId="0" fontId="62" fillId="8" borderId="0" xfId="0" applyFont="1" applyFill="1" applyAlignment="1">
      <alignment horizontal="right"/>
    </xf>
    <xf numFmtId="0" fontId="70" fillId="8" borderId="0" xfId="0" applyFont="1" applyFill="1" applyAlignment="1">
      <alignment horizontal="right"/>
    </xf>
    <xf numFmtId="0" fontId="64" fillId="8" borderId="0" xfId="0" applyFont="1" applyFill="1"/>
    <xf numFmtId="0" fontId="13" fillId="8" borderId="0" xfId="0" applyFont="1" applyFill="1" applyAlignment="1">
      <alignment horizontal="right"/>
    </xf>
    <xf numFmtId="0" fontId="73" fillId="8" borderId="0" xfId="0" applyFont="1" applyFill="1" applyAlignment="1">
      <alignment horizontal="right"/>
    </xf>
    <xf numFmtId="0" fontId="74" fillId="8" borderId="0" xfId="0" applyFont="1" applyFill="1" applyAlignment="1">
      <alignment horizontal="right"/>
    </xf>
    <xf numFmtId="0" fontId="15" fillId="8" borderId="0" xfId="0" applyFont="1" applyFill="1"/>
    <xf numFmtId="0" fontId="13" fillId="8" borderId="0" xfId="0" applyFont="1" applyFill="1"/>
    <xf numFmtId="0" fontId="54" fillId="8" borderId="0" xfId="0" applyFont="1" applyFill="1"/>
    <xf numFmtId="0" fontId="62" fillId="8" borderId="0" xfId="0" applyFont="1" applyFill="1" applyAlignment="1">
      <alignment horizontal="left"/>
    </xf>
    <xf numFmtId="0" fontId="80" fillId="8" borderId="0" xfId="0" applyFont="1" applyFill="1" applyAlignment="1">
      <alignment horizontal="right"/>
    </xf>
    <xf numFmtId="1" fontId="88" fillId="8" borderId="0" xfId="0" applyNumberFormat="1" applyFont="1" applyFill="1" applyAlignment="1">
      <alignment horizontal="right"/>
    </xf>
  </cellXfs>
  <cellStyles count="9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fleabase.org/cgi-bin/gbrowse/dpulex_jgi060905/?name=scaffold_64:607538-610345" TargetMode="External"/><Relationship Id="rId2" Type="http://schemas.openxmlformats.org/officeDocument/2006/relationships/hyperlink" Target="http://wfleabase.org/cgi-bin/gbrowse/dpulex_jgi060905/?name=scaffold_10:493557-495485" TargetMode="External"/><Relationship Id="rId3" Type="http://schemas.openxmlformats.org/officeDocument/2006/relationships/hyperlink" Target="http://wfleabase.org/cgi-bin/gbrowse/dpulex_jgi060905/?name=scaffold_1:1926964-1930708" TargetMode="External"/><Relationship Id="rId4" Type="http://schemas.openxmlformats.org/officeDocument/2006/relationships/hyperlink" Target="http://wfleabase.org/cgi-bin/gbrowse/dpulex_jgi060905/?name=scaffold_24:767752-769102" TargetMode="External"/><Relationship Id="rId5" Type="http://schemas.openxmlformats.org/officeDocument/2006/relationships/hyperlink" Target="http://wfleabase.org/cgi-bin/gbrowse/dpulex_jgi060905/?name=scaffold_71:433623-438305" TargetMode="External"/><Relationship Id="rId6" Type="http://schemas.openxmlformats.org/officeDocument/2006/relationships/hyperlink" Target="http://wfleabase.org/cgi-bin/gbrowse/dpulex_jgi060905/?name=scaffold_2:2500002-2503647" TargetMode="External"/><Relationship Id="rId7" Type="http://schemas.openxmlformats.org/officeDocument/2006/relationships/hyperlink" Target="http://wfleabase.org/cgi-bin/gbrowse/dpulex_jgi060905/?name=scaffold_62:648820-652971" TargetMode="External"/><Relationship Id="rId8" Type="http://schemas.openxmlformats.org/officeDocument/2006/relationships/hyperlink" Target="http://wfleabase.org/cgi-bin/gbrowse/dpulex_jgi060905/?name=scaffold_47:66785-68748" TargetMode="External"/><Relationship Id="rId9" Type="http://schemas.openxmlformats.org/officeDocument/2006/relationships/hyperlink" Target="http://wfleabase.org/cgi-bin/gbrowse/dpulex_jgi060905/?name=scaffold_1:2328374-2331912" TargetMode="External"/><Relationship Id="rId10" Type="http://schemas.openxmlformats.org/officeDocument/2006/relationships/hyperlink" Target="http://wfleabase.org/cgi-bin/gbrowse/dpulex_jgi060905/?name=scaffold_145:119976-123054" TargetMode="External"/><Relationship Id="rId11" Type="http://schemas.openxmlformats.org/officeDocument/2006/relationships/hyperlink" Target="http://wfleabase.org/cgi-bin/gbrowse/dpulex_jgi060905/?name=scaffold_104:439441-440027" TargetMode="External"/><Relationship Id="rId12" Type="http://schemas.openxmlformats.org/officeDocument/2006/relationships/hyperlink" Target="http://wfleabase.org/cgi-bin/gbrowse/dpulex_jgi060905/?name=scaffold_104:439441-440027" TargetMode="External"/><Relationship Id="rId13" Type="http://schemas.openxmlformats.org/officeDocument/2006/relationships/hyperlink" Target="http://wfleabase.org/cgi-bin/gbrowse/dpulex_jgi060905/?name=scaffold_35:565266-567420" TargetMode="External"/><Relationship Id="rId14" Type="http://schemas.openxmlformats.org/officeDocument/2006/relationships/hyperlink" Target="http://wfleabase.org/cgi-bin/gbrowse/dpulex_jgi060905/?name=scaffold_28:611092-613961" TargetMode="External"/><Relationship Id="rId15" Type="http://schemas.openxmlformats.org/officeDocument/2006/relationships/hyperlink" Target="http://wfleabase.org/cgi-bin/gbrowse/dpulex_jgi060905/?name=scaffold_24:876317-882353" TargetMode="External"/><Relationship Id="rId16" Type="http://schemas.openxmlformats.org/officeDocument/2006/relationships/hyperlink" Target="http://wfleabase.org/cgi-bin/gbrowse/dpulex_jgi060905/?name=scaffold_97:11144-14781" TargetMode="External"/><Relationship Id="rId17" Type="http://schemas.openxmlformats.org/officeDocument/2006/relationships/hyperlink" Target="http://wfleabase.org/cgi-bin/gbrowse/dpulex_jgi060905/?name=scaffold_1:2315139-2316159" TargetMode="External"/><Relationship Id="rId18" Type="http://schemas.openxmlformats.org/officeDocument/2006/relationships/hyperlink" Target="http://wfleabase.org/cgi-bin/gbrowse/dpulex_jgi060905/?name=scaffold_7:940494-942882" TargetMode="External"/><Relationship Id="rId19" Type="http://schemas.openxmlformats.org/officeDocument/2006/relationships/hyperlink" Target="http://wfleabase.org/cgi-bin/gbrowse/dpulex_jgi060905/?name=scaffold_17:581786-583210" TargetMode="External"/><Relationship Id="rId30" Type="http://schemas.openxmlformats.org/officeDocument/2006/relationships/hyperlink" Target="http://wfleabase.org/cgi-bin/gbrowse/dpulex_jgi060905/?name=scaffold_1:626948-627960" TargetMode="External"/><Relationship Id="rId31" Type="http://schemas.openxmlformats.org/officeDocument/2006/relationships/hyperlink" Target="http://wfleabase.org/cgi-bin/gbrowse/dpulex_jgi060905/?name=scaffold_4:889701-891787" TargetMode="External"/><Relationship Id="rId32" Type="http://schemas.openxmlformats.org/officeDocument/2006/relationships/hyperlink" Target="http://wfleabase.org/cgi-bin/gbrowse/dpulex_jgi060905/?name=scaffold_80:399977-402757" TargetMode="External"/><Relationship Id="rId33" Type="http://schemas.openxmlformats.org/officeDocument/2006/relationships/hyperlink" Target="http://wfleabase.org/cgi-bin/gbrowse/dpulex_jgi060905/?name=scaffold_5:1048200-1050833" TargetMode="External"/><Relationship Id="rId34" Type="http://schemas.openxmlformats.org/officeDocument/2006/relationships/hyperlink" Target="http://wfleabase.org/cgi-bin/gbrowse/dpulex_jgi060905/?name=scaffold_83:189205-197361" TargetMode="External"/><Relationship Id="rId35" Type="http://schemas.openxmlformats.org/officeDocument/2006/relationships/hyperlink" Target="http://wfleabase.org/cgi-bin/gbrowse/dpulex_jgi060905/?name=scaffold_80:229722-232123" TargetMode="External"/><Relationship Id="rId36" Type="http://schemas.openxmlformats.org/officeDocument/2006/relationships/hyperlink" Target="http://wfleabase.org/cgi-bin/gbrowse/dpulex_jgi060905/?name=scaffold_15:268273-270503" TargetMode="External"/><Relationship Id="rId37" Type="http://schemas.openxmlformats.org/officeDocument/2006/relationships/hyperlink" Target="http://wfleabase.org/cgi-bin/gbrowse/dpulex_jgi060905/?name=scaffold_4:2838637-2843549" TargetMode="External"/><Relationship Id="rId38" Type="http://schemas.openxmlformats.org/officeDocument/2006/relationships/hyperlink" Target="http://wfleabase.org/cgi-bin/gbrowse/dpulex_jgi060905/?name=scaffold_14:136172-136366" TargetMode="External"/><Relationship Id="rId39" Type="http://schemas.openxmlformats.org/officeDocument/2006/relationships/hyperlink" Target="http://wfleabase.org/cgi-bin/gbrowse/dpulex_jgi060905/?name=scaffold_145:119976-123054" TargetMode="External"/><Relationship Id="rId50" Type="http://schemas.openxmlformats.org/officeDocument/2006/relationships/hyperlink" Target="http://wfleabase.org/cgi-bin/gbrowse/dpulex_jgi060905/?name=scaffold_21:55223-57930" TargetMode="External"/><Relationship Id="rId51" Type="http://schemas.openxmlformats.org/officeDocument/2006/relationships/hyperlink" Target="http://wfleabase.org/cgi-bin/gbrowse/dpulex_jgi060905/?name=scaffold_97:42594-45849" TargetMode="External"/><Relationship Id="rId52" Type="http://schemas.openxmlformats.org/officeDocument/2006/relationships/hyperlink" Target="http://wfleabase.org/cgi-bin/gbrowse/dpulex_jgi060905/?name=scaffold_97:42594-45849" TargetMode="External"/><Relationship Id="rId53" Type="http://schemas.openxmlformats.org/officeDocument/2006/relationships/hyperlink" Target="http://wfleabase.org/cgi-bin/gbrowse/dpulex_jgi060905/?name=scaffold_23:893583-895238" TargetMode="External"/><Relationship Id="rId54" Type="http://schemas.openxmlformats.org/officeDocument/2006/relationships/hyperlink" Target="http://wfleabase.org/cgi-bin/gbrowse/dpulex_jgi060905/?name=scaffold_23:893583-895238" TargetMode="External"/><Relationship Id="rId55" Type="http://schemas.openxmlformats.org/officeDocument/2006/relationships/hyperlink" Target="http://wfleabase.org/cgi-bin/gbrowse/dpulex_jgi060905/?name=scaffold_28:735442-737181" TargetMode="External"/><Relationship Id="rId56" Type="http://schemas.openxmlformats.org/officeDocument/2006/relationships/hyperlink" Target="http://wfleabase.org/cgi-bin/gbrowse/dpulex_jgi060905/?name=scaffold_28:735442-737181" TargetMode="External"/><Relationship Id="rId57" Type="http://schemas.openxmlformats.org/officeDocument/2006/relationships/hyperlink" Target="http://wfleabase.org/cgi-bin/gbrowse/dpulex_jgi060905/?name=scaffold_23:571145-573263" TargetMode="External"/><Relationship Id="rId58" Type="http://schemas.openxmlformats.org/officeDocument/2006/relationships/hyperlink" Target="http://wfleabase.org/cgi-bin/gbrowse/dpulex_jgi060905/?name=scaffold_11:365889-371173" TargetMode="External"/><Relationship Id="rId59" Type="http://schemas.openxmlformats.org/officeDocument/2006/relationships/hyperlink" Target="http://wfleabase.org/cgi-bin/gbrowse/dpulex_jgi060905/?name=scaffold_11:365889-371173" TargetMode="External"/><Relationship Id="rId70" Type="http://schemas.openxmlformats.org/officeDocument/2006/relationships/hyperlink" Target="http://wfleabase.org/cgi-bin/gbrowse/dpulex_jgi060905/?name=scaffold_1:3113037-3115178" TargetMode="External"/><Relationship Id="rId71" Type="http://schemas.openxmlformats.org/officeDocument/2006/relationships/hyperlink" Target="http://wfleabase.org/cgi-bin/gbrowse/dpulex_jgi060905/?name=scaffold_28:1009449-1013607" TargetMode="External"/><Relationship Id="rId72" Type="http://schemas.openxmlformats.org/officeDocument/2006/relationships/hyperlink" Target="http://wfleabase.org/cgi-bin/gbrowse/dpulex_jgi060905/?name=scaffold_62:653445-655802" TargetMode="External"/><Relationship Id="rId73" Type="http://schemas.openxmlformats.org/officeDocument/2006/relationships/hyperlink" Target="http://wfleabase.org/cgi-bin/gbrowse/dpulex_jgi060905/?name=scaffold_23:893583-895238" TargetMode="External"/><Relationship Id="rId74" Type="http://schemas.openxmlformats.org/officeDocument/2006/relationships/hyperlink" Target="http://wfleabase.org/cgi-bin/gbrowse/dpulex_jgi060905/?name=scaffold_62:676362-679065" TargetMode="External"/><Relationship Id="rId75" Type="http://schemas.openxmlformats.org/officeDocument/2006/relationships/hyperlink" Target="http://wfleabase.org/cgi-bin/gbrowse/dpulex_jgi060905/?name=scaffold_62:676362-679065" TargetMode="External"/><Relationship Id="rId76" Type="http://schemas.openxmlformats.org/officeDocument/2006/relationships/hyperlink" Target="http://wfleabase.org/cgi-bin/gbrowse/dpulex_jgi060905/?name=scaffold_61:721961-725777" TargetMode="External"/><Relationship Id="rId77" Type="http://schemas.openxmlformats.org/officeDocument/2006/relationships/hyperlink" Target="http://wfleabase.org/cgi-bin/gbrowse/dpulex_jgi060905/?name=scaffold_1:217656-220601" TargetMode="External"/><Relationship Id="rId78" Type="http://schemas.openxmlformats.org/officeDocument/2006/relationships/hyperlink" Target="http://wfleabase.org/cgi-bin/gbrowse/dpulex_jgi060905/?name=scaffold_97:136772-143753" TargetMode="External"/><Relationship Id="rId79" Type="http://schemas.openxmlformats.org/officeDocument/2006/relationships/hyperlink" Target="http://wfleabase.org/cgi-bin/gbrowse/dpulex_jgi060905/?name=scaffold_28:603838-605812" TargetMode="External"/><Relationship Id="rId90" Type="http://schemas.openxmlformats.org/officeDocument/2006/relationships/hyperlink" Target="http://wfleabase.org/cgi-bin/gbrowse/dpulex_jgi060905/?name=scaffold_5:679975-683757" TargetMode="External"/><Relationship Id="rId91" Type="http://schemas.openxmlformats.org/officeDocument/2006/relationships/hyperlink" Target="http://wfleabase.org/cgi-bin/gbrowse/dpulex_jgi060905/?name=scaffold_62:676362-679065" TargetMode="External"/><Relationship Id="rId92" Type="http://schemas.openxmlformats.org/officeDocument/2006/relationships/hyperlink" Target="http://wfleabase.org/cgi-bin/gbrowse/dpulex_jgi060905/?name=scaffold_62:676362-679065" TargetMode="External"/><Relationship Id="rId93" Type="http://schemas.openxmlformats.org/officeDocument/2006/relationships/hyperlink" Target="http://wfleabase.org/cgi-bin/gbrowse/dpulex_jgi060905/?name=scaffold_24:876317-882353" TargetMode="External"/><Relationship Id="rId94" Type="http://schemas.openxmlformats.org/officeDocument/2006/relationships/hyperlink" Target="http://wfleabase.org/cgi-bin/gbrowse/dpulex_jgi060905/?name=scaffold_23:571145-573263" TargetMode="External"/><Relationship Id="rId20" Type="http://schemas.openxmlformats.org/officeDocument/2006/relationships/hyperlink" Target="http://wfleabase.org/cgi-bin/gbrowse/dpulex_jgi060905/?name=scaffold_73:201803-205566" TargetMode="External"/><Relationship Id="rId21" Type="http://schemas.openxmlformats.org/officeDocument/2006/relationships/hyperlink" Target="http://wfleabase.org/cgi-bin/gbrowse/dpulex_jgi060905/?name=scaffold_25:348131-351182" TargetMode="External"/><Relationship Id="rId22" Type="http://schemas.openxmlformats.org/officeDocument/2006/relationships/hyperlink" Target="http://wfleabase.org/cgi-bin/gbrowse/dpulex_jgi060905/?name=scaffold_145:151995-158086" TargetMode="External"/><Relationship Id="rId23" Type="http://schemas.openxmlformats.org/officeDocument/2006/relationships/hyperlink" Target="http://wfleabase.org/cgi-bin/gbrowse/dpulex_jgi060905/?name=scaffold_5175:2700-3596" TargetMode="External"/><Relationship Id="rId24" Type="http://schemas.openxmlformats.org/officeDocument/2006/relationships/hyperlink" Target="http://wfleabase.org/cgi-bin/gbrowse/dpulex_jgi060905/?name=scaffold_15:133261-140273" TargetMode="External"/><Relationship Id="rId25" Type="http://schemas.openxmlformats.org/officeDocument/2006/relationships/hyperlink" Target="http://wfleabase.org/cgi-bin/gbrowse/dpulex_jgi060905/?name=scaffold_10:1845925-1856694" TargetMode="External"/><Relationship Id="rId26" Type="http://schemas.openxmlformats.org/officeDocument/2006/relationships/hyperlink" Target="http://wfleabase.org/cgi-bin/gbrowse/dpulex_jgi060905/?name=scaffold_2:226442-229007" TargetMode="External"/><Relationship Id="rId27" Type="http://schemas.openxmlformats.org/officeDocument/2006/relationships/hyperlink" Target="http://wfleabase.org/cgi-bin/gbrowse/dpulex_jgi060905/?name=scaffold_30:898214-901092" TargetMode="External"/><Relationship Id="rId28" Type="http://schemas.openxmlformats.org/officeDocument/2006/relationships/hyperlink" Target="http://wfleabase.org/cgi-bin/gbrowse/dpulex_jgi060905/?name=scaffold_8:2016519-2018532" TargetMode="External"/><Relationship Id="rId29" Type="http://schemas.openxmlformats.org/officeDocument/2006/relationships/hyperlink" Target="http://wfleabase.org/cgi-bin/gbrowse/dpulex_jgi060905/?name=scaffold_35:552343-560119" TargetMode="External"/><Relationship Id="rId40" Type="http://schemas.openxmlformats.org/officeDocument/2006/relationships/hyperlink" Target="http://wfleabase.org/cgi-bin/gbrowse/dpulex_jgi060905/?name=scaffold_74:387545-397811" TargetMode="External"/><Relationship Id="rId41" Type="http://schemas.openxmlformats.org/officeDocument/2006/relationships/hyperlink" Target="http://wfleabase.org/cgi-bin/gbrowse/dpulex_jgi060905/?name=scaffold_74:387545-397811" TargetMode="External"/><Relationship Id="rId42" Type="http://schemas.openxmlformats.org/officeDocument/2006/relationships/hyperlink" Target="http://wfleabase.org/cgi-bin/gbrowse/dpulex_jgi060905/?name=scaffold_74:387545-397811" TargetMode="External"/><Relationship Id="rId43" Type="http://schemas.openxmlformats.org/officeDocument/2006/relationships/hyperlink" Target="http://wfleabase.org/cgi-bin/gbrowse/dpulex_jgi060905/?name=scaffold_28:611092-613961" TargetMode="External"/><Relationship Id="rId44" Type="http://schemas.openxmlformats.org/officeDocument/2006/relationships/hyperlink" Target="http://wfleabase.org/cgi-bin/gbrowse/dpulex_jgi060905/?name=scaffold_97:11144-14781" TargetMode="External"/><Relationship Id="rId45" Type="http://schemas.openxmlformats.org/officeDocument/2006/relationships/hyperlink" Target="http://wfleabase.org/cgi-bin/gbrowse/dpulex_jgi060905/?name=scaffold_97:11144-14781" TargetMode="External"/><Relationship Id="rId46" Type="http://schemas.openxmlformats.org/officeDocument/2006/relationships/hyperlink" Target="http://wfleabase.org/cgi-bin/gbrowse/dpulex_jgi060905/?name=scaffold_97:11144-14781" TargetMode="External"/><Relationship Id="rId47" Type="http://schemas.openxmlformats.org/officeDocument/2006/relationships/hyperlink" Target="http://wfleabase.org/cgi-bin/gbrowse/dpulex_jgi060905/?name=scaffold_5:1485192-1495447" TargetMode="External"/><Relationship Id="rId48" Type="http://schemas.openxmlformats.org/officeDocument/2006/relationships/hyperlink" Target="http://wfleabase.org/cgi-bin/gbrowse/dpulex_jgi060905/?name=scaffold_5:1485192-1495447" TargetMode="External"/><Relationship Id="rId49" Type="http://schemas.openxmlformats.org/officeDocument/2006/relationships/hyperlink" Target="http://wfleabase.org/cgi-bin/gbrowse/dpulex_jgi060905/?name=scaffold_21:55223-57930" TargetMode="External"/><Relationship Id="rId60" Type="http://schemas.openxmlformats.org/officeDocument/2006/relationships/hyperlink" Target="http://wfleabase.org/cgi-bin/gbrowse/dpulex_jgi060905/?name=scaffold_11:365889-371173" TargetMode="External"/><Relationship Id="rId61" Type="http://schemas.openxmlformats.org/officeDocument/2006/relationships/hyperlink" Target="http://wfleabase.org/cgi-bin/gbrowse/dpulex_jgi060905/?name=scaffold_32:423509-424982" TargetMode="External"/><Relationship Id="rId62" Type="http://schemas.openxmlformats.org/officeDocument/2006/relationships/hyperlink" Target="http://wfleabase.org/cgi-bin/gbrowse/dpulex_jgi060905/?name=scaffold_32:423509-424982" TargetMode="External"/><Relationship Id="rId63" Type="http://schemas.openxmlformats.org/officeDocument/2006/relationships/hyperlink" Target="http://wfleabase.org/cgi-bin/gbrowse/dpulex_jgi060905/?name=scaffold_17:581786-583210" TargetMode="External"/><Relationship Id="rId64" Type="http://schemas.openxmlformats.org/officeDocument/2006/relationships/hyperlink" Target="http://wfleabase.org/cgi-bin/gbrowse/dpulex_jgi060905/?name=scaffold_10:1760174-1763472" TargetMode="External"/><Relationship Id="rId65" Type="http://schemas.openxmlformats.org/officeDocument/2006/relationships/hyperlink" Target="http://wfleabase.org/cgi-bin/gbrowse/dpulex_jgi060905/?name=scaffold_10:1760174-1763472" TargetMode="External"/><Relationship Id="rId66" Type="http://schemas.openxmlformats.org/officeDocument/2006/relationships/hyperlink" Target="http://wfleabase.org/cgi-bin/gbrowse/dpulex_jgi060905/?name=scaffold_59:137208-145139" TargetMode="External"/><Relationship Id="rId67" Type="http://schemas.openxmlformats.org/officeDocument/2006/relationships/hyperlink" Target="http://wfleabase.org/cgi-bin/gbrowse/dpulex_jgi060905/?name=scaffold_228:33914-35616" TargetMode="External"/><Relationship Id="rId68" Type="http://schemas.openxmlformats.org/officeDocument/2006/relationships/hyperlink" Target="http://wfleabase.org/cgi-bin/gbrowse/dpulex_jgi060905/?name=scaffold_133:226510-229261" TargetMode="External"/><Relationship Id="rId69" Type="http://schemas.openxmlformats.org/officeDocument/2006/relationships/hyperlink" Target="http://wfleabase.org/cgi-bin/gbrowse/dpulex_jgi060905/?name=scaffold_1:1652388-1656457" TargetMode="External"/><Relationship Id="rId80" Type="http://schemas.openxmlformats.org/officeDocument/2006/relationships/hyperlink" Target="http://wfleabase.org/cgi-bin/gbrowse/dpulex_jgi060905/?name=scaffold_28:603838-605812" TargetMode="External"/><Relationship Id="rId81" Type="http://schemas.openxmlformats.org/officeDocument/2006/relationships/hyperlink" Target="http://wfleabase.org/cgi-bin/gbrowse/dpulex_jgi060905/?name=scaffold_97:11144-14781" TargetMode="External"/><Relationship Id="rId82" Type="http://schemas.openxmlformats.org/officeDocument/2006/relationships/hyperlink" Target="http://wfleabase.org/cgi-bin/gbrowse/dpulex_jgi060905/?name=scaffold_1:2315139-2316159" TargetMode="External"/><Relationship Id="rId83" Type="http://schemas.openxmlformats.org/officeDocument/2006/relationships/hyperlink" Target="http://wfleabase.org/cgi-bin/gbrowse/dpulex_jgi060905/?name=scaffold_7:940494-942882" TargetMode="External"/><Relationship Id="rId84" Type="http://schemas.openxmlformats.org/officeDocument/2006/relationships/hyperlink" Target="http://wfleabase.org/cgi-bin/gbrowse/dpulex_jgi060905/?name=scaffold_11:365889-371173" TargetMode="External"/><Relationship Id="rId85" Type="http://schemas.openxmlformats.org/officeDocument/2006/relationships/hyperlink" Target="http://wfleabase.org/cgi-bin/gbrowse/dpulex_jgi060905/?name=scaffold_3:1717431-1724005" TargetMode="External"/><Relationship Id="rId86" Type="http://schemas.openxmlformats.org/officeDocument/2006/relationships/hyperlink" Target="http://wfleabase.org/cgi-bin/gbrowse/dpulex_jgi060905/?name=scaffold_90:193217-195119" TargetMode="External"/><Relationship Id="rId87" Type="http://schemas.openxmlformats.org/officeDocument/2006/relationships/hyperlink" Target="http://wfleabase.org/cgi-bin/gbrowse/dpulex_jgi060905/?name=scaffold_97:11144-14781" TargetMode="External"/><Relationship Id="rId88" Type="http://schemas.openxmlformats.org/officeDocument/2006/relationships/hyperlink" Target="http://wfleabase.org/cgi-bin/gbrowse/dpulex_jgi060905/?name=scaffold_3:1208132-1210820" TargetMode="External"/><Relationship Id="rId89" Type="http://schemas.openxmlformats.org/officeDocument/2006/relationships/hyperlink" Target="http://wfleabase.org/cgi-bin/gbrowse/dpulex_jgi060905/?name=scaffold_28:603838-6058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D34" sqref="D34"/>
    </sheetView>
  </sheetViews>
  <sheetFormatPr baseColWidth="10" defaultRowHeight="15" x14ac:dyDescent="0"/>
  <cols>
    <col min="1" max="1" width="19" customWidth="1"/>
    <col min="2" max="2" width="16.6640625" customWidth="1"/>
    <col min="3" max="3" width="16.5" customWidth="1"/>
    <col min="4" max="4" width="18" customWidth="1"/>
  </cols>
  <sheetData>
    <row r="1" spans="1:4" ht="19" thickBot="1">
      <c r="A1" s="5" t="s">
        <v>40</v>
      </c>
    </row>
    <row r="2" spans="1:4" ht="27" thickBot="1">
      <c r="A2" s="1" t="s">
        <v>0</v>
      </c>
      <c r="B2" s="2" t="s">
        <v>1</v>
      </c>
      <c r="C2" s="2" t="s">
        <v>2</v>
      </c>
      <c r="D2" s="2" t="s">
        <v>3</v>
      </c>
    </row>
    <row r="3" spans="1:4" ht="16" thickBot="1">
      <c r="A3" s="3" t="s">
        <v>4</v>
      </c>
      <c r="B3" s="4">
        <v>3</v>
      </c>
      <c r="C3" s="4">
        <v>1</v>
      </c>
      <c r="D3" s="4" t="s">
        <v>5</v>
      </c>
    </row>
    <row r="4" spans="1:4" ht="16" thickBot="1">
      <c r="A4" s="3" t="s">
        <v>6</v>
      </c>
      <c r="B4" s="4">
        <v>2</v>
      </c>
      <c r="C4" s="4">
        <v>1</v>
      </c>
      <c r="D4" s="4" t="s">
        <v>7</v>
      </c>
    </row>
    <row r="5" spans="1:4" ht="16" thickBot="1">
      <c r="A5" s="3" t="s">
        <v>8</v>
      </c>
      <c r="B5" s="4">
        <v>2</v>
      </c>
      <c r="C5" s="4">
        <v>1</v>
      </c>
      <c r="D5" s="4" t="s">
        <v>9</v>
      </c>
    </row>
    <row r="6" spans="1:4" ht="27" thickBot="1">
      <c r="A6" s="3" t="s">
        <v>10</v>
      </c>
      <c r="B6" s="4">
        <v>6</v>
      </c>
      <c r="C6" s="4">
        <v>1</v>
      </c>
      <c r="D6" s="4" t="s">
        <v>11</v>
      </c>
    </row>
    <row r="7" spans="1:4" ht="40" thickBot="1">
      <c r="A7" s="3" t="s">
        <v>12</v>
      </c>
      <c r="B7" s="4">
        <v>2</v>
      </c>
      <c r="C7" s="4">
        <v>1</v>
      </c>
      <c r="D7" s="4" t="s">
        <v>13</v>
      </c>
    </row>
    <row r="8" spans="1:4" ht="49" customHeight="1">
      <c r="A8" s="178" t="s">
        <v>14</v>
      </c>
      <c r="B8" s="178">
        <v>2</v>
      </c>
      <c r="C8" s="178">
        <v>1</v>
      </c>
      <c r="D8" s="178" t="s">
        <v>15</v>
      </c>
    </row>
    <row r="9" spans="1:4" ht="16" thickBot="1">
      <c r="A9" s="179"/>
      <c r="B9" s="179"/>
      <c r="C9" s="179"/>
      <c r="D9" s="179"/>
    </row>
    <row r="10" spans="1:4" ht="27" thickBot="1">
      <c r="A10" s="3" t="s">
        <v>16</v>
      </c>
      <c r="B10" s="4">
        <v>2</v>
      </c>
      <c r="C10" s="4">
        <v>1</v>
      </c>
      <c r="D10" s="4" t="s">
        <v>17</v>
      </c>
    </row>
    <row r="11" spans="1:4" ht="16" thickBot="1">
      <c r="A11" s="3" t="s">
        <v>18</v>
      </c>
      <c r="B11" s="4">
        <v>2</v>
      </c>
      <c r="C11" s="4">
        <v>1</v>
      </c>
      <c r="D11" s="4" t="s">
        <v>7</v>
      </c>
    </row>
    <row r="12" spans="1:4" ht="16" thickBot="1">
      <c r="A12" s="3" t="s">
        <v>19</v>
      </c>
      <c r="B12" s="4">
        <v>2</v>
      </c>
      <c r="C12" s="4">
        <v>1</v>
      </c>
      <c r="D12" s="4" t="s">
        <v>7</v>
      </c>
    </row>
    <row r="13" spans="1:4" ht="27" thickBot="1">
      <c r="A13" s="3" t="s">
        <v>20</v>
      </c>
      <c r="B13" s="4">
        <v>2</v>
      </c>
      <c r="C13" s="4">
        <v>1</v>
      </c>
      <c r="D13" s="4" t="s">
        <v>21</v>
      </c>
    </row>
    <row r="14" spans="1:4" ht="16" thickBot="1">
      <c r="A14" s="3" t="s">
        <v>22</v>
      </c>
      <c r="B14" s="4">
        <v>3</v>
      </c>
      <c r="C14" s="4">
        <v>1</v>
      </c>
      <c r="D14" s="4" t="s">
        <v>7</v>
      </c>
    </row>
    <row r="15" spans="1:4" ht="16" thickBot="1">
      <c r="A15" s="3" t="s">
        <v>23</v>
      </c>
      <c r="B15" s="4">
        <v>2</v>
      </c>
      <c r="C15" s="4">
        <v>1</v>
      </c>
      <c r="D15" s="4" t="s">
        <v>24</v>
      </c>
    </row>
    <row r="16" spans="1:4" ht="16" thickBot="1">
      <c r="A16" s="3" t="s">
        <v>25</v>
      </c>
      <c r="B16" s="4">
        <v>2</v>
      </c>
      <c r="C16" s="4">
        <v>1</v>
      </c>
      <c r="D16" s="4" t="s">
        <v>26</v>
      </c>
    </row>
    <row r="17" spans="1:4" ht="40" thickBot="1">
      <c r="A17" s="3" t="s">
        <v>27</v>
      </c>
      <c r="B17" s="4">
        <v>4</v>
      </c>
      <c r="C17" s="4">
        <v>1</v>
      </c>
      <c r="D17" s="4" t="s">
        <v>28</v>
      </c>
    </row>
    <row r="18" spans="1:4" ht="16" thickBot="1">
      <c r="A18" s="3" t="s">
        <v>29</v>
      </c>
      <c r="B18" s="4">
        <v>2</v>
      </c>
      <c r="C18" s="4">
        <v>1</v>
      </c>
      <c r="D18" s="4" t="s">
        <v>30</v>
      </c>
    </row>
    <row r="19" spans="1:4" ht="16" thickBot="1">
      <c r="A19" s="3" t="s">
        <v>31</v>
      </c>
      <c r="B19" s="4">
        <v>2</v>
      </c>
      <c r="C19" s="4">
        <v>1</v>
      </c>
      <c r="D19" s="4" t="s">
        <v>7</v>
      </c>
    </row>
    <row r="20" spans="1:4" ht="40" thickBot="1">
      <c r="A20" s="3" t="s">
        <v>32</v>
      </c>
      <c r="B20" s="4">
        <v>4</v>
      </c>
      <c r="C20" s="4">
        <v>1</v>
      </c>
      <c r="D20" s="4" t="s">
        <v>33</v>
      </c>
    </row>
    <row r="21" spans="1:4" ht="16" thickBot="1">
      <c r="A21" s="3" t="s">
        <v>34</v>
      </c>
      <c r="B21" s="4">
        <v>4</v>
      </c>
      <c r="C21" s="4">
        <v>1</v>
      </c>
      <c r="D21" s="4"/>
    </row>
    <row r="22" spans="1:4" ht="16" thickBot="1">
      <c r="A22" s="3" t="s">
        <v>35</v>
      </c>
      <c r="B22" s="4">
        <v>2</v>
      </c>
      <c r="C22" s="4">
        <v>1</v>
      </c>
      <c r="D22" s="4"/>
    </row>
    <row r="23" spans="1:4" ht="16" thickBot="1">
      <c r="A23" s="3" t="s">
        <v>36</v>
      </c>
      <c r="B23" s="4">
        <v>3</v>
      </c>
      <c r="C23" s="4">
        <v>1</v>
      </c>
      <c r="D23" s="4"/>
    </row>
    <row r="24" spans="1:4" ht="16" thickBot="1">
      <c r="A24" s="3" t="s">
        <v>37</v>
      </c>
      <c r="B24" s="4">
        <v>3</v>
      </c>
      <c r="C24" s="4">
        <v>1</v>
      </c>
      <c r="D24" s="4"/>
    </row>
    <row r="25" spans="1:4" ht="27" thickBot="1">
      <c r="A25" s="3" t="s">
        <v>38</v>
      </c>
      <c r="B25" s="4">
        <v>3</v>
      </c>
      <c r="C25" s="4">
        <v>2</v>
      </c>
      <c r="D25" s="4" t="s">
        <v>39</v>
      </c>
    </row>
    <row r="26" spans="1:4">
      <c r="A26" s="152" t="s">
        <v>505</v>
      </c>
    </row>
  </sheetData>
  <mergeCells count="4">
    <mergeCell ref="A8:A9"/>
    <mergeCell ref="B8:B9"/>
    <mergeCell ref="C8:C9"/>
    <mergeCell ref="D8:D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opLeftCell="A2" workbookViewId="0">
      <selection activeCell="D13" sqref="D13"/>
    </sheetView>
  </sheetViews>
  <sheetFormatPr baseColWidth="10" defaultRowHeight="15" x14ac:dyDescent="0"/>
  <cols>
    <col min="1" max="1" width="19" customWidth="1"/>
    <col min="2" max="2" width="27.33203125" customWidth="1"/>
  </cols>
  <sheetData>
    <row r="1" spans="1:5" s="13" customFormat="1" ht="16" thickBot="1">
      <c r="A1" s="13" t="s">
        <v>55</v>
      </c>
    </row>
    <row r="2" spans="1:5" ht="16" thickBot="1">
      <c r="A2" s="6" t="s">
        <v>41</v>
      </c>
      <c r="B2" s="7" t="s">
        <v>42</v>
      </c>
      <c r="C2" s="7" t="s">
        <v>43</v>
      </c>
      <c r="D2" s="7" t="s">
        <v>44</v>
      </c>
      <c r="E2" s="7" t="s">
        <v>45</v>
      </c>
    </row>
    <row r="3" spans="1:5" ht="16" thickBot="1">
      <c r="A3" s="8" t="s">
        <v>46</v>
      </c>
      <c r="B3" s="9" t="s">
        <v>47</v>
      </c>
      <c r="C3" s="10">
        <v>0.9</v>
      </c>
      <c r="D3" s="10">
        <v>0.85</v>
      </c>
      <c r="E3" s="11" t="s">
        <v>48</v>
      </c>
    </row>
    <row r="4" spans="1:5" ht="16" thickBot="1">
      <c r="A4" s="8" t="s">
        <v>49</v>
      </c>
      <c r="B4" s="9" t="s">
        <v>50</v>
      </c>
      <c r="C4" s="10">
        <v>0.42</v>
      </c>
      <c r="D4" s="10">
        <v>1</v>
      </c>
      <c r="E4" s="11">
        <v>1.4E-2</v>
      </c>
    </row>
    <row r="5" spans="1:5" ht="16" thickBot="1">
      <c r="A5" s="12" t="s">
        <v>51</v>
      </c>
      <c r="B5" s="9" t="s">
        <v>52</v>
      </c>
      <c r="C5" s="10">
        <v>0.95</v>
      </c>
      <c r="D5" s="10">
        <v>0.78</v>
      </c>
      <c r="E5" s="11">
        <v>0.01</v>
      </c>
    </row>
    <row r="6" spans="1:5" ht="16" thickBot="1">
      <c r="A6" s="12" t="s">
        <v>53</v>
      </c>
      <c r="B6" s="9" t="s">
        <v>54</v>
      </c>
      <c r="C6" s="10">
        <v>0.59</v>
      </c>
      <c r="D6" s="10">
        <v>0.91</v>
      </c>
      <c r="E6" s="11">
        <v>0.01</v>
      </c>
    </row>
    <row r="7" spans="1:5">
      <c r="A7" s="153" t="s">
        <v>5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0"/>
  <sheetViews>
    <sheetView tabSelected="1" topLeftCell="A51" workbookViewId="0">
      <selection activeCell="L68" sqref="L68"/>
    </sheetView>
  </sheetViews>
  <sheetFormatPr baseColWidth="10" defaultRowHeight="16" x14ac:dyDescent="0"/>
  <cols>
    <col min="1" max="1" width="38.1640625" customWidth="1"/>
    <col min="2" max="2" width="9.5" style="150" customWidth="1"/>
    <col min="3" max="3" width="39" customWidth="1"/>
    <col min="4" max="4" width="29.5" style="16" customWidth="1"/>
    <col min="5" max="5" width="34.33203125" customWidth="1"/>
    <col min="6" max="6" width="5.5" bestFit="1" customWidth="1"/>
    <col min="7" max="8" width="5.83203125" bestFit="1" customWidth="1"/>
    <col min="9" max="9" width="6.83203125" bestFit="1" customWidth="1"/>
    <col min="10" max="10" width="10.6640625" bestFit="1" customWidth="1"/>
    <col min="11" max="11" width="27.6640625" bestFit="1" customWidth="1"/>
    <col min="12" max="12" width="26.6640625" customWidth="1"/>
    <col min="13" max="13" width="7.1640625" style="99" bestFit="1" customWidth="1"/>
    <col min="14" max="14" width="15.6640625" style="19" customWidth="1"/>
    <col min="15" max="15" width="15.33203125" style="19" customWidth="1"/>
    <col min="16" max="16" width="19.33203125" style="19" customWidth="1"/>
    <col min="17" max="17" width="9.83203125" style="99" bestFit="1" customWidth="1"/>
    <col min="18" max="18" width="9.6640625" style="99" bestFit="1" customWidth="1"/>
    <col min="19" max="19" width="6.5" style="99" bestFit="1" customWidth="1"/>
    <col min="20" max="20" width="6.5" style="151" customWidth="1"/>
    <col min="21" max="21" width="8.1640625" style="100" customWidth="1"/>
    <col min="22" max="22" width="4.5" style="101" bestFit="1" customWidth="1"/>
    <col min="23" max="23" width="18.83203125" style="102" bestFit="1" customWidth="1"/>
    <col min="24" max="24" width="17.6640625" customWidth="1"/>
  </cols>
  <sheetData>
    <row r="1" spans="1:24" s="22" customFormat="1" ht="21">
      <c r="A1" s="14" t="s">
        <v>56</v>
      </c>
      <c r="B1" s="171"/>
      <c r="C1" s="15"/>
      <c r="D1" s="16"/>
      <c r="E1" s="14"/>
      <c r="F1" s="17"/>
      <c r="G1" s="17"/>
      <c r="H1" s="17"/>
      <c r="I1" s="17"/>
      <c r="J1" s="17"/>
      <c r="K1" s="14"/>
      <c r="L1" s="14"/>
      <c r="M1" s="18"/>
      <c r="N1" s="19"/>
      <c r="O1" s="15"/>
      <c r="P1" s="15"/>
      <c r="Q1" s="18"/>
      <c r="R1" s="18"/>
      <c r="S1" s="18"/>
      <c r="T1" s="18"/>
      <c r="U1" s="20"/>
      <c r="V1" s="20"/>
      <c r="W1" s="21"/>
      <c r="X1" s="14"/>
    </row>
    <row r="2" spans="1:24" s="98" customFormat="1">
      <c r="A2" s="70"/>
      <c r="B2" s="127"/>
      <c r="C2" s="168"/>
      <c r="D2" s="16"/>
      <c r="E2" s="36"/>
      <c r="F2" s="34"/>
      <c r="G2" s="34"/>
      <c r="H2" s="34"/>
      <c r="I2" s="34"/>
      <c r="J2" s="34"/>
      <c r="K2" s="169"/>
      <c r="L2" s="70"/>
      <c r="M2" s="97"/>
      <c r="N2" s="180"/>
      <c r="O2" s="170"/>
      <c r="P2" s="170"/>
      <c r="Q2" s="97"/>
      <c r="R2" s="97"/>
      <c r="S2" s="97"/>
      <c r="T2" s="60"/>
      <c r="U2" s="97"/>
      <c r="V2" s="71"/>
      <c r="W2" s="63"/>
    </row>
    <row r="3" spans="1:24" s="199" customFormat="1">
      <c r="A3" s="181" t="s">
        <v>947</v>
      </c>
      <c r="B3" s="106" t="s">
        <v>57</v>
      </c>
      <c r="C3" s="183" t="s">
        <v>58</v>
      </c>
      <c r="D3" s="184" t="s">
        <v>59</v>
      </c>
      <c r="E3" s="185" t="s">
        <v>60</v>
      </c>
      <c r="F3" s="186" t="s">
        <v>61</v>
      </c>
      <c r="G3" s="186" t="s">
        <v>62</v>
      </c>
      <c r="H3" s="186" t="s">
        <v>63</v>
      </c>
      <c r="I3" s="186" t="s">
        <v>64</v>
      </c>
      <c r="J3" s="187" t="s">
        <v>65</v>
      </c>
      <c r="K3" s="185" t="s">
        <v>66</v>
      </c>
      <c r="L3" s="188" t="s">
        <v>67</v>
      </c>
      <c r="M3" s="189" t="s">
        <v>68</v>
      </c>
      <c r="N3" s="190" t="s">
        <v>69</v>
      </c>
      <c r="O3" s="190" t="s">
        <v>70</v>
      </c>
      <c r="P3" s="190" t="s">
        <v>71</v>
      </c>
      <c r="Q3" s="191" t="s">
        <v>72</v>
      </c>
      <c r="R3" s="192" t="s">
        <v>73</v>
      </c>
      <c r="S3" s="193" t="s">
        <v>74</v>
      </c>
      <c r="T3" s="194" t="s">
        <v>75</v>
      </c>
      <c r="U3" s="195" t="s">
        <v>76</v>
      </c>
      <c r="V3" s="196" t="s">
        <v>77</v>
      </c>
      <c r="W3" s="197" t="s">
        <v>78</v>
      </c>
      <c r="X3" s="198" t="s">
        <v>952</v>
      </c>
    </row>
    <row r="4" spans="1:24">
      <c r="A4" s="29"/>
      <c r="B4" s="30" t="s">
        <v>79</v>
      </c>
      <c r="C4" s="31" t="s">
        <v>80</v>
      </c>
      <c r="D4" s="32" t="s">
        <v>81</v>
      </c>
      <c r="E4" s="33" t="s">
        <v>82</v>
      </c>
      <c r="F4" s="34">
        <v>61</v>
      </c>
      <c r="G4" s="34">
        <v>21</v>
      </c>
      <c r="H4" s="34">
        <f t="shared" ref="H4:H18" si="0">100-G4</f>
        <v>79</v>
      </c>
      <c r="I4" s="34">
        <v>2</v>
      </c>
      <c r="J4" s="35">
        <v>1</v>
      </c>
      <c r="K4" s="36" t="s">
        <v>83</v>
      </c>
      <c r="L4" s="37" t="s">
        <v>84</v>
      </c>
      <c r="M4" s="38">
        <v>12</v>
      </c>
      <c r="N4" s="39">
        <v>1.8722799999999999E-6</v>
      </c>
      <c r="O4" s="39">
        <v>4.0758916993999998E-4</v>
      </c>
      <c r="P4" s="39">
        <f t="shared" ref="P4:P18" si="1">O4*N4</f>
        <v>7.631210510952631E-10</v>
      </c>
      <c r="Q4" s="40">
        <v>3</v>
      </c>
      <c r="R4" s="41">
        <v>46</v>
      </c>
      <c r="S4" s="42">
        <v>61</v>
      </c>
      <c r="T4" s="43" t="s">
        <v>85</v>
      </c>
      <c r="U4" s="44">
        <v>0</v>
      </c>
      <c r="V4" s="45" t="s">
        <v>86</v>
      </c>
      <c r="W4" s="46" t="s">
        <v>87</v>
      </c>
      <c r="X4" s="23">
        <f>R4-M4</f>
        <v>34</v>
      </c>
    </row>
    <row r="5" spans="1:24">
      <c r="A5" s="47"/>
      <c r="B5" s="48">
        <v>9</v>
      </c>
      <c r="C5" s="31" t="s">
        <v>88</v>
      </c>
      <c r="D5" s="16" t="s">
        <v>89</v>
      </c>
      <c r="E5" s="33" t="s">
        <v>90</v>
      </c>
      <c r="F5" s="34">
        <v>53</v>
      </c>
      <c r="G5" s="34">
        <v>21</v>
      </c>
      <c r="H5" s="34">
        <f t="shared" si="0"/>
        <v>79</v>
      </c>
      <c r="I5" s="34">
        <v>0</v>
      </c>
      <c r="J5" s="35">
        <v>0.09</v>
      </c>
      <c r="K5" s="36" t="s">
        <v>91</v>
      </c>
      <c r="L5" s="49" t="s">
        <v>92</v>
      </c>
      <c r="M5" s="41">
        <v>8</v>
      </c>
      <c r="N5" s="39">
        <v>1.3154200000000001E-3</v>
      </c>
      <c r="O5" s="39">
        <v>2.6210290449400001E-3</v>
      </c>
      <c r="P5" s="39">
        <f t="shared" si="1"/>
        <v>3.4477540262949751E-6</v>
      </c>
      <c r="Q5" s="40">
        <v>11</v>
      </c>
      <c r="R5" s="50">
        <v>34</v>
      </c>
      <c r="S5" s="51">
        <v>53</v>
      </c>
      <c r="T5" s="52" t="s">
        <v>85</v>
      </c>
      <c r="U5" s="44">
        <v>0</v>
      </c>
      <c r="V5" s="53" t="s">
        <v>86</v>
      </c>
      <c r="W5" s="46" t="s">
        <v>93</v>
      </c>
      <c r="X5" s="23">
        <f t="shared" ref="X5:X49" si="2">R5-M5</f>
        <v>26</v>
      </c>
    </row>
    <row r="6" spans="1:24">
      <c r="A6" s="47"/>
      <c r="B6" s="48">
        <v>13</v>
      </c>
      <c r="C6" s="31" t="s">
        <v>94</v>
      </c>
      <c r="D6" s="32" t="s">
        <v>95</v>
      </c>
      <c r="E6" s="33" t="s">
        <v>96</v>
      </c>
      <c r="F6" s="34">
        <v>74</v>
      </c>
      <c r="G6" s="34">
        <v>19</v>
      </c>
      <c r="H6" s="34">
        <f t="shared" si="0"/>
        <v>81</v>
      </c>
      <c r="I6" s="34">
        <v>2</v>
      </c>
      <c r="J6" s="35">
        <v>0.16</v>
      </c>
      <c r="K6" s="36" t="s">
        <v>97</v>
      </c>
      <c r="L6" s="49" t="s">
        <v>98</v>
      </c>
      <c r="M6" s="41">
        <v>6</v>
      </c>
      <c r="N6" s="39">
        <v>2.1503100000000001E-2</v>
      </c>
      <c r="O6" s="39">
        <v>1.312052221643E-2</v>
      </c>
      <c r="P6" s="39">
        <f t="shared" si="1"/>
        <v>2.8213190127211594E-4</v>
      </c>
      <c r="Q6" s="40">
        <v>21</v>
      </c>
      <c r="R6" s="50">
        <v>47</v>
      </c>
      <c r="S6" s="51">
        <v>74</v>
      </c>
      <c r="T6" s="52" t="s">
        <v>85</v>
      </c>
      <c r="U6" s="44">
        <v>0</v>
      </c>
      <c r="V6" s="54" t="s">
        <v>86</v>
      </c>
      <c r="W6" s="46" t="s">
        <v>99</v>
      </c>
      <c r="X6" s="23">
        <f t="shared" si="2"/>
        <v>41</v>
      </c>
    </row>
    <row r="7" spans="1:24">
      <c r="A7" s="29"/>
      <c r="B7" s="48">
        <v>16</v>
      </c>
      <c r="C7" s="31" t="s">
        <v>100</v>
      </c>
      <c r="D7" s="55" t="s">
        <v>101</v>
      </c>
      <c r="E7" s="33" t="s">
        <v>102</v>
      </c>
      <c r="F7" s="34">
        <v>104</v>
      </c>
      <c r="G7" s="34">
        <v>23</v>
      </c>
      <c r="H7" s="34">
        <f t="shared" si="0"/>
        <v>77</v>
      </c>
      <c r="I7" s="34">
        <v>0</v>
      </c>
      <c r="J7" s="56">
        <v>0.82799999999999996</v>
      </c>
      <c r="K7" s="36" t="s">
        <v>103</v>
      </c>
      <c r="L7" s="49" t="s">
        <v>104</v>
      </c>
      <c r="M7" s="41">
        <v>9</v>
      </c>
      <c r="N7" s="39">
        <v>1.43297E-3</v>
      </c>
      <c r="O7" s="39">
        <v>1.3758531738819999E-2</v>
      </c>
      <c r="P7" s="39">
        <f t="shared" si="1"/>
        <v>1.9715563225776893E-5</v>
      </c>
      <c r="Q7" s="40">
        <v>6</v>
      </c>
      <c r="R7" s="50">
        <v>89</v>
      </c>
      <c r="S7" s="51">
        <v>104</v>
      </c>
      <c r="T7" s="52" t="s">
        <v>85</v>
      </c>
      <c r="U7" s="44">
        <v>0</v>
      </c>
      <c r="V7" s="53" t="s">
        <v>86</v>
      </c>
      <c r="W7" s="46" t="s">
        <v>105</v>
      </c>
      <c r="X7" s="23">
        <f t="shared" si="2"/>
        <v>80</v>
      </c>
    </row>
    <row r="8" spans="1:24">
      <c r="A8" s="23"/>
      <c r="B8" s="30">
        <v>17</v>
      </c>
      <c r="C8" s="31" t="s">
        <v>106</v>
      </c>
      <c r="D8" s="55" t="s">
        <v>107</v>
      </c>
      <c r="E8" s="33" t="s">
        <v>108</v>
      </c>
      <c r="F8" s="34">
        <v>79</v>
      </c>
      <c r="G8" s="34">
        <v>27</v>
      </c>
      <c r="H8" s="34">
        <f t="shared" si="0"/>
        <v>73</v>
      </c>
      <c r="I8" s="34">
        <v>1</v>
      </c>
      <c r="J8" s="35">
        <v>0.19</v>
      </c>
      <c r="K8" s="36" t="s">
        <v>109</v>
      </c>
      <c r="L8" s="49" t="s">
        <v>110</v>
      </c>
      <c r="M8" s="57">
        <v>6</v>
      </c>
      <c r="N8" s="39">
        <v>1.8394899999999999E-2</v>
      </c>
      <c r="O8" s="39">
        <v>1.628990817131E-2</v>
      </c>
      <c r="P8" s="39">
        <f t="shared" si="1"/>
        <v>2.9965123182043032E-4</v>
      </c>
      <c r="Q8" s="58">
        <v>22</v>
      </c>
      <c r="R8" s="57">
        <v>51</v>
      </c>
      <c r="S8" s="59">
        <v>79</v>
      </c>
      <c r="T8" s="60" t="s">
        <v>85</v>
      </c>
      <c r="U8" s="61">
        <v>0</v>
      </c>
      <c r="V8" s="62" t="s">
        <v>86</v>
      </c>
      <c r="W8" s="63" t="s">
        <v>111</v>
      </c>
      <c r="X8" s="23">
        <f t="shared" si="2"/>
        <v>45</v>
      </c>
    </row>
    <row r="9" spans="1:24">
      <c r="A9" s="23"/>
      <c r="B9" s="30">
        <v>22</v>
      </c>
      <c r="C9" s="31" t="s">
        <v>112</v>
      </c>
      <c r="D9" s="55" t="s">
        <v>113</v>
      </c>
      <c r="E9" s="33" t="s">
        <v>114</v>
      </c>
      <c r="F9" s="34">
        <v>178</v>
      </c>
      <c r="G9" s="34">
        <v>47</v>
      </c>
      <c r="H9" s="34">
        <f t="shared" si="0"/>
        <v>53</v>
      </c>
      <c r="I9" s="34">
        <v>0</v>
      </c>
      <c r="J9" s="56">
        <v>3.3000000000000002E-2</v>
      </c>
      <c r="K9" s="36" t="s">
        <v>115</v>
      </c>
      <c r="L9" s="49" t="s">
        <v>116</v>
      </c>
      <c r="M9" s="57">
        <v>11</v>
      </c>
      <c r="N9" s="39">
        <v>1.5880300000000001E-6</v>
      </c>
      <c r="O9" s="39">
        <v>4.2503593739999999E-5</v>
      </c>
      <c r="P9" s="39">
        <f t="shared" si="1"/>
        <v>6.7496981966932204E-11</v>
      </c>
      <c r="Q9" s="58">
        <v>9</v>
      </c>
      <c r="R9" s="57">
        <v>158</v>
      </c>
      <c r="S9" s="59">
        <v>178</v>
      </c>
      <c r="T9" s="60" t="s">
        <v>85</v>
      </c>
      <c r="U9" s="61">
        <v>0</v>
      </c>
      <c r="V9" s="62" t="s">
        <v>86</v>
      </c>
      <c r="W9" s="63" t="s">
        <v>87</v>
      </c>
      <c r="X9" s="23">
        <f t="shared" si="2"/>
        <v>147</v>
      </c>
    </row>
    <row r="10" spans="1:24">
      <c r="A10" s="23"/>
      <c r="B10" s="30">
        <v>23</v>
      </c>
      <c r="C10" s="31" t="s">
        <v>117</v>
      </c>
      <c r="D10" s="55" t="s">
        <v>118</v>
      </c>
      <c r="E10" s="33" t="s">
        <v>119</v>
      </c>
      <c r="F10" s="34">
        <v>72</v>
      </c>
      <c r="G10" s="34">
        <v>35</v>
      </c>
      <c r="H10" s="34">
        <f t="shared" si="0"/>
        <v>65</v>
      </c>
      <c r="I10" s="34">
        <v>2</v>
      </c>
      <c r="J10" s="56">
        <v>0.121</v>
      </c>
      <c r="K10" s="36" t="s">
        <v>97</v>
      </c>
      <c r="L10" s="64" t="s">
        <v>120</v>
      </c>
      <c r="M10" s="41">
        <v>6</v>
      </c>
      <c r="N10" s="39">
        <v>8.1690199999999999E-4</v>
      </c>
      <c r="O10" s="39">
        <v>1.9270496873049998E-2</v>
      </c>
      <c r="P10" s="39">
        <f t="shared" si="1"/>
        <v>1.5742107436588288E-5</v>
      </c>
      <c r="Q10" s="40">
        <v>1</v>
      </c>
      <c r="R10" s="50">
        <v>65</v>
      </c>
      <c r="S10" s="51">
        <v>72</v>
      </c>
      <c r="T10" s="52" t="s">
        <v>85</v>
      </c>
      <c r="U10" s="44">
        <v>0</v>
      </c>
      <c r="V10" s="65" t="s">
        <v>85</v>
      </c>
      <c r="W10" s="63" t="s">
        <v>87</v>
      </c>
      <c r="X10" s="23">
        <f t="shared" si="2"/>
        <v>59</v>
      </c>
    </row>
    <row r="11" spans="1:24">
      <c r="A11" s="23"/>
      <c r="B11" s="30">
        <v>26</v>
      </c>
      <c r="C11" s="31" t="s">
        <v>121</v>
      </c>
      <c r="D11" s="16" t="s">
        <v>122</v>
      </c>
      <c r="E11" s="33" t="s">
        <v>123</v>
      </c>
      <c r="F11" s="34">
        <v>70</v>
      </c>
      <c r="G11" s="34">
        <v>36</v>
      </c>
      <c r="H11" s="34">
        <f t="shared" si="0"/>
        <v>64</v>
      </c>
      <c r="I11" s="34">
        <v>0</v>
      </c>
      <c r="J11" s="56">
        <v>8.2000000000000003E-2</v>
      </c>
      <c r="K11" s="36" t="s">
        <v>97</v>
      </c>
      <c r="L11" s="49" t="s">
        <v>124</v>
      </c>
      <c r="M11" s="41">
        <v>10</v>
      </c>
      <c r="N11" s="39">
        <v>1.72378E-4</v>
      </c>
      <c r="O11" s="39">
        <v>3.2899345951999999E-4</v>
      </c>
      <c r="P11" s="39">
        <f t="shared" si="1"/>
        <v>5.6711234565138555E-8</v>
      </c>
      <c r="Q11" s="40">
        <v>0</v>
      </c>
      <c r="R11" s="50">
        <v>60</v>
      </c>
      <c r="S11" s="51">
        <v>70</v>
      </c>
      <c r="T11" s="52" t="s">
        <v>85</v>
      </c>
      <c r="U11" s="44">
        <v>0</v>
      </c>
      <c r="V11" s="62" t="s">
        <v>86</v>
      </c>
      <c r="W11" s="63" t="s">
        <v>87</v>
      </c>
      <c r="X11" s="23">
        <f t="shared" si="2"/>
        <v>50</v>
      </c>
    </row>
    <row r="12" spans="1:24">
      <c r="A12" s="23"/>
      <c r="B12" s="30">
        <v>27</v>
      </c>
      <c r="C12" s="31" t="s">
        <v>125</v>
      </c>
      <c r="D12" s="55" t="s">
        <v>126</v>
      </c>
      <c r="E12" s="33" t="s">
        <v>127</v>
      </c>
      <c r="F12" s="34">
        <v>79</v>
      </c>
      <c r="G12" s="34">
        <v>27</v>
      </c>
      <c r="H12" s="34">
        <f t="shared" si="0"/>
        <v>73</v>
      </c>
      <c r="I12" s="34">
        <v>2</v>
      </c>
      <c r="J12" s="35">
        <v>0.1</v>
      </c>
      <c r="K12" s="36" t="s">
        <v>97</v>
      </c>
      <c r="L12" s="49" t="s">
        <v>128</v>
      </c>
      <c r="M12" s="57">
        <v>7</v>
      </c>
      <c r="N12" s="39">
        <v>1.0088E-2</v>
      </c>
      <c r="O12" s="39">
        <v>3.0099853181050001E-2</v>
      </c>
      <c r="P12" s="39">
        <f t="shared" si="1"/>
        <v>3.0364731889043239E-4</v>
      </c>
      <c r="Q12" s="58">
        <v>54</v>
      </c>
      <c r="R12" s="57">
        <v>18</v>
      </c>
      <c r="S12" s="59">
        <v>79</v>
      </c>
      <c r="T12" s="60" t="s">
        <v>85</v>
      </c>
      <c r="U12" s="61">
        <v>0</v>
      </c>
      <c r="V12" s="62" t="s">
        <v>86</v>
      </c>
      <c r="W12" s="63" t="s">
        <v>87</v>
      </c>
      <c r="X12" s="23">
        <f t="shared" si="2"/>
        <v>11</v>
      </c>
    </row>
    <row r="13" spans="1:24">
      <c r="A13" s="23"/>
      <c r="B13" s="30">
        <v>28</v>
      </c>
      <c r="C13" s="31" t="s">
        <v>129</v>
      </c>
      <c r="D13" s="55" t="s">
        <v>130</v>
      </c>
      <c r="E13" s="33" t="s">
        <v>131</v>
      </c>
      <c r="F13" s="34">
        <v>62</v>
      </c>
      <c r="G13" s="34">
        <v>12</v>
      </c>
      <c r="H13" s="34">
        <f t="shared" si="0"/>
        <v>88</v>
      </c>
      <c r="I13" s="34">
        <v>1</v>
      </c>
      <c r="J13" s="56">
        <v>0.11600000000000001</v>
      </c>
      <c r="K13" s="36" t="s">
        <v>97</v>
      </c>
      <c r="L13" s="49" t="s">
        <v>132</v>
      </c>
      <c r="M13" s="57">
        <v>6</v>
      </c>
      <c r="N13" s="39">
        <v>1.53554E-2</v>
      </c>
      <c r="O13" s="39">
        <v>1.73063396036E-2</v>
      </c>
      <c r="P13" s="39">
        <f t="shared" si="1"/>
        <v>2.6574576714911947E-4</v>
      </c>
      <c r="Q13" s="58">
        <v>30</v>
      </c>
      <c r="R13" s="57">
        <v>26</v>
      </c>
      <c r="S13" s="59">
        <v>62</v>
      </c>
      <c r="T13" s="60" t="s">
        <v>86</v>
      </c>
      <c r="U13" s="66">
        <v>20.6</v>
      </c>
      <c r="V13" s="62" t="s">
        <v>86</v>
      </c>
      <c r="W13" s="63" t="s">
        <v>133</v>
      </c>
      <c r="X13" s="23">
        <f t="shared" si="2"/>
        <v>20</v>
      </c>
    </row>
    <row r="14" spans="1:24">
      <c r="A14" s="23"/>
      <c r="B14" s="30">
        <v>29</v>
      </c>
      <c r="C14" s="31" t="s">
        <v>134</v>
      </c>
      <c r="D14" s="55" t="s">
        <v>135</v>
      </c>
      <c r="E14" s="33" t="s">
        <v>136</v>
      </c>
      <c r="F14" s="34">
        <v>70</v>
      </c>
      <c r="G14" s="34">
        <v>30</v>
      </c>
      <c r="H14" s="34">
        <f t="shared" si="0"/>
        <v>70</v>
      </c>
      <c r="I14" s="34">
        <v>0</v>
      </c>
      <c r="J14" s="56">
        <v>9.0999999999999998E-2</v>
      </c>
      <c r="K14" s="36" t="s">
        <v>97</v>
      </c>
      <c r="L14" s="49" t="s">
        <v>137</v>
      </c>
      <c r="M14" s="57">
        <v>5</v>
      </c>
      <c r="N14" s="39">
        <v>3.2050899999999998E-3</v>
      </c>
      <c r="O14" s="39">
        <v>1.8192231503429999E-2</v>
      </c>
      <c r="P14" s="39">
        <f t="shared" si="1"/>
        <v>5.8307739269328455E-5</v>
      </c>
      <c r="Q14" s="58">
        <v>1</v>
      </c>
      <c r="R14" s="57">
        <v>64</v>
      </c>
      <c r="S14" s="59">
        <v>70</v>
      </c>
      <c r="T14" s="60" t="s">
        <v>86</v>
      </c>
      <c r="U14" s="66">
        <v>23.3</v>
      </c>
      <c r="V14" s="62" t="s">
        <v>86</v>
      </c>
      <c r="W14" s="63" t="s">
        <v>133</v>
      </c>
      <c r="X14" s="23">
        <f t="shared" si="2"/>
        <v>59</v>
      </c>
    </row>
    <row r="15" spans="1:24">
      <c r="A15" s="23"/>
      <c r="B15" s="30">
        <v>30</v>
      </c>
      <c r="C15" s="31" t="s">
        <v>138</v>
      </c>
      <c r="D15" s="55" t="s">
        <v>139</v>
      </c>
      <c r="E15" s="67" t="s">
        <v>140</v>
      </c>
      <c r="F15" s="34">
        <v>92</v>
      </c>
      <c r="G15" s="34">
        <v>22</v>
      </c>
      <c r="H15" s="34">
        <f t="shared" si="0"/>
        <v>78</v>
      </c>
      <c r="I15" s="34">
        <v>2</v>
      </c>
      <c r="J15" s="56">
        <v>0.42099999999999999</v>
      </c>
      <c r="K15" s="36" t="s">
        <v>109</v>
      </c>
      <c r="L15" s="49" t="s">
        <v>141</v>
      </c>
      <c r="M15" s="57">
        <v>10</v>
      </c>
      <c r="N15" s="39">
        <v>9.7054300000000004E-4</v>
      </c>
      <c r="O15" s="39">
        <v>1.2275582702199999E-3</v>
      </c>
      <c r="P15" s="39">
        <f t="shared" si="1"/>
        <v>1.1913980862541293E-6</v>
      </c>
      <c r="Q15" s="58">
        <v>31</v>
      </c>
      <c r="R15" s="57">
        <v>51</v>
      </c>
      <c r="S15" s="59">
        <v>92</v>
      </c>
      <c r="T15" s="60" t="s">
        <v>86</v>
      </c>
      <c r="U15" s="66">
        <v>30.6</v>
      </c>
      <c r="V15" s="62" t="s">
        <v>86</v>
      </c>
      <c r="W15" s="63" t="s">
        <v>87</v>
      </c>
      <c r="X15" s="23">
        <f t="shared" si="2"/>
        <v>41</v>
      </c>
    </row>
    <row r="16" spans="1:24">
      <c r="A16" s="23"/>
      <c r="B16" s="30">
        <v>35</v>
      </c>
      <c r="C16" s="31" t="s">
        <v>142</v>
      </c>
      <c r="D16" s="55" t="s">
        <v>143</v>
      </c>
      <c r="E16" s="67" t="s">
        <v>140</v>
      </c>
      <c r="F16" s="34">
        <v>54</v>
      </c>
      <c r="G16" s="34">
        <v>15</v>
      </c>
      <c r="H16" s="34">
        <f t="shared" si="0"/>
        <v>85</v>
      </c>
      <c r="I16" s="34">
        <v>1</v>
      </c>
      <c r="J16" s="56">
        <v>0.14299999999999999</v>
      </c>
      <c r="K16" s="36" t="s">
        <v>97</v>
      </c>
      <c r="L16" s="49" t="s">
        <v>144</v>
      </c>
      <c r="M16" s="57">
        <v>8</v>
      </c>
      <c r="N16" s="39">
        <v>5.8750199999999999E-3</v>
      </c>
      <c r="O16" s="39">
        <v>5.3727355620799997E-3</v>
      </c>
      <c r="P16" s="39">
        <f t="shared" si="1"/>
        <v>3.1564928881931237E-5</v>
      </c>
      <c r="Q16" s="58">
        <v>13</v>
      </c>
      <c r="R16" s="57">
        <v>33</v>
      </c>
      <c r="S16" s="59">
        <v>54</v>
      </c>
      <c r="T16" s="60" t="s">
        <v>86</v>
      </c>
      <c r="U16" s="66">
        <v>18</v>
      </c>
      <c r="V16" s="68" t="s">
        <v>85</v>
      </c>
      <c r="W16" s="63" t="s">
        <v>87</v>
      </c>
      <c r="X16" s="23">
        <f t="shared" si="2"/>
        <v>25</v>
      </c>
    </row>
    <row r="17" spans="1:24">
      <c r="A17" s="23"/>
      <c r="B17" s="30">
        <v>36</v>
      </c>
      <c r="C17" s="31" t="s">
        <v>145</v>
      </c>
      <c r="D17" s="16" t="s">
        <v>146</v>
      </c>
      <c r="E17" s="33" t="s">
        <v>140</v>
      </c>
      <c r="F17" s="34">
        <v>74</v>
      </c>
      <c r="G17" s="34">
        <v>16</v>
      </c>
      <c r="H17" s="34">
        <f t="shared" si="0"/>
        <v>84</v>
      </c>
      <c r="I17" s="34">
        <v>1</v>
      </c>
      <c r="J17" s="56">
        <v>0.129</v>
      </c>
      <c r="K17" s="36" t="s">
        <v>97</v>
      </c>
      <c r="L17" s="69" t="s">
        <v>147</v>
      </c>
      <c r="M17" s="57">
        <v>15</v>
      </c>
      <c r="N17" s="39">
        <v>1.6533900000000001E-5</v>
      </c>
      <c r="O17" s="39">
        <v>8.8421551410000003E-5</v>
      </c>
      <c r="P17" s="39">
        <f t="shared" si="1"/>
        <v>1.461953088857799E-9</v>
      </c>
      <c r="Q17" s="58">
        <v>6</v>
      </c>
      <c r="R17" s="57">
        <v>53</v>
      </c>
      <c r="S17" s="59">
        <v>74</v>
      </c>
      <c r="T17" s="60" t="s">
        <v>85</v>
      </c>
      <c r="U17" s="61">
        <v>0</v>
      </c>
      <c r="V17" s="62" t="s">
        <v>86</v>
      </c>
      <c r="W17" s="63" t="s">
        <v>87</v>
      </c>
      <c r="X17" s="23">
        <f t="shared" si="2"/>
        <v>38</v>
      </c>
    </row>
    <row r="18" spans="1:24">
      <c r="A18" s="70"/>
      <c r="B18" s="30">
        <v>37</v>
      </c>
      <c r="C18" s="31" t="s">
        <v>148</v>
      </c>
      <c r="D18" s="16" t="s">
        <v>149</v>
      </c>
      <c r="E18" s="33" t="s">
        <v>108</v>
      </c>
      <c r="F18" s="34">
        <v>72</v>
      </c>
      <c r="G18" s="34">
        <v>25</v>
      </c>
      <c r="H18" s="34">
        <f t="shared" si="0"/>
        <v>75</v>
      </c>
      <c r="I18" s="34">
        <v>0</v>
      </c>
      <c r="J18" s="35">
        <v>0.11</v>
      </c>
      <c r="K18" s="36" t="s">
        <v>97</v>
      </c>
      <c r="L18" s="37" t="s">
        <v>150</v>
      </c>
      <c r="M18" s="57">
        <v>14</v>
      </c>
      <c r="N18" s="39">
        <v>3.6618099999999999E-7</v>
      </c>
      <c r="O18" s="39">
        <v>1.5733004000000001E-7</v>
      </c>
      <c r="P18" s="39">
        <f t="shared" si="1"/>
        <v>5.7611271377239998E-14</v>
      </c>
      <c r="Q18" s="58">
        <v>12</v>
      </c>
      <c r="R18" s="57">
        <v>46</v>
      </c>
      <c r="S18" s="59">
        <v>72</v>
      </c>
      <c r="T18" s="60" t="s">
        <v>85</v>
      </c>
      <c r="U18" s="61">
        <v>0</v>
      </c>
      <c r="V18" s="68" t="s">
        <v>85</v>
      </c>
      <c r="W18" s="63" t="s">
        <v>87</v>
      </c>
      <c r="X18" s="23">
        <f t="shared" si="2"/>
        <v>32</v>
      </c>
    </row>
    <row r="19" spans="1:24">
      <c r="A19" s="71"/>
      <c r="B19" s="72">
        <v>39</v>
      </c>
      <c r="C19" s="73" t="s">
        <v>151</v>
      </c>
      <c r="D19" s="55" t="s">
        <v>152</v>
      </c>
      <c r="E19" s="33" t="s">
        <v>153</v>
      </c>
      <c r="F19" s="74">
        <v>58</v>
      </c>
      <c r="G19" s="74">
        <v>10</v>
      </c>
      <c r="H19" s="74">
        <v>90</v>
      </c>
      <c r="I19" s="74">
        <v>1</v>
      </c>
      <c r="J19" s="75">
        <v>0.11899999999999999</v>
      </c>
      <c r="K19" s="76" t="s">
        <v>97</v>
      </c>
      <c r="L19" s="25" t="s">
        <v>154</v>
      </c>
      <c r="M19" s="77">
        <v>8</v>
      </c>
      <c r="N19" s="78">
        <v>2.9299999999999999E-3</v>
      </c>
      <c r="O19" s="78">
        <v>2.8400000000000001E-3</v>
      </c>
      <c r="P19" s="39">
        <v>8.32E-6</v>
      </c>
      <c r="Q19" s="79">
        <v>27</v>
      </c>
      <c r="R19" s="77">
        <v>23</v>
      </c>
      <c r="S19" s="80">
        <v>58</v>
      </c>
      <c r="T19" s="60" t="s">
        <v>85</v>
      </c>
      <c r="U19" s="61">
        <v>0</v>
      </c>
      <c r="V19" s="62" t="s">
        <v>86</v>
      </c>
      <c r="W19" s="63" t="s">
        <v>87</v>
      </c>
      <c r="X19" s="23">
        <f t="shared" si="2"/>
        <v>15</v>
      </c>
    </row>
    <row r="20" spans="1:24">
      <c r="A20" s="70"/>
      <c r="B20" s="30">
        <v>42</v>
      </c>
      <c r="C20" s="31" t="s">
        <v>155</v>
      </c>
      <c r="D20" s="55" t="s">
        <v>156</v>
      </c>
      <c r="E20" s="67" t="s">
        <v>140</v>
      </c>
      <c r="F20" s="70">
        <v>91</v>
      </c>
      <c r="G20" s="70">
        <v>10</v>
      </c>
      <c r="H20" s="34">
        <f t="shared" ref="H20:H49" si="3">100-G20</f>
        <v>90</v>
      </c>
      <c r="I20" s="70">
        <v>2</v>
      </c>
      <c r="J20" s="81">
        <v>0.45</v>
      </c>
      <c r="K20" s="36" t="s">
        <v>157</v>
      </c>
      <c r="L20" s="49" t="s">
        <v>158</v>
      </c>
      <c r="M20" s="57">
        <v>12</v>
      </c>
      <c r="N20" s="39">
        <v>7.5324100000000006E-5</v>
      </c>
      <c r="O20" s="39">
        <v>4.4826698725699997E-3</v>
      </c>
      <c r="P20" s="39">
        <f t="shared" ref="P20:P49" si="4">O20*N20</f>
        <v>3.3765307374844995E-7</v>
      </c>
      <c r="Q20" s="58">
        <v>2</v>
      </c>
      <c r="R20" s="57">
        <v>77</v>
      </c>
      <c r="S20" s="59">
        <v>91</v>
      </c>
      <c r="T20" s="60" t="s">
        <v>85</v>
      </c>
      <c r="U20" s="61">
        <v>0</v>
      </c>
      <c r="V20" s="62" t="s">
        <v>86</v>
      </c>
      <c r="W20" s="63" t="s">
        <v>159</v>
      </c>
      <c r="X20" s="23">
        <f t="shared" si="2"/>
        <v>65</v>
      </c>
    </row>
    <row r="21" spans="1:24">
      <c r="A21" s="70"/>
      <c r="B21" s="30">
        <v>43</v>
      </c>
      <c r="C21" s="31" t="s">
        <v>160</v>
      </c>
      <c r="D21" s="55" t="s">
        <v>161</v>
      </c>
      <c r="E21" s="82" t="s">
        <v>162</v>
      </c>
      <c r="F21" s="70">
        <v>82</v>
      </c>
      <c r="G21" s="70">
        <v>12</v>
      </c>
      <c r="H21" s="34">
        <f t="shared" si="3"/>
        <v>88</v>
      </c>
      <c r="I21" s="70">
        <v>2</v>
      </c>
      <c r="J21" s="81">
        <v>1</v>
      </c>
      <c r="K21" s="36" t="s">
        <v>163</v>
      </c>
      <c r="L21" s="49" t="s">
        <v>164</v>
      </c>
      <c r="M21" s="57">
        <v>6</v>
      </c>
      <c r="N21" s="39">
        <v>2.7804100000000002E-2</v>
      </c>
      <c r="O21" s="39">
        <v>9.3134340202000003E-3</v>
      </c>
      <c r="P21" s="39">
        <f t="shared" si="4"/>
        <v>2.5895165084104284E-4</v>
      </c>
      <c r="Q21" s="58">
        <v>56</v>
      </c>
      <c r="R21" s="57">
        <v>20</v>
      </c>
      <c r="S21" s="59">
        <v>82</v>
      </c>
      <c r="T21" s="60" t="s">
        <v>85</v>
      </c>
      <c r="U21" s="61">
        <v>0</v>
      </c>
      <c r="V21" s="62" t="s">
        <v>86</v>
      </c>
      <c r="W21" s="63" t="s">
        <v>99</v>
      </c>
      <c r="X21" s="23">
        <f t="shared" si="2"/>
        <v>14</v>
      </c>
    </row>
    <row r="22" spans="1:24">
      <c r="A22" s="23"/>
      <c r="B22" s="30">
        <v>44</v>
      </c>
      <c r="C22" s="31" t="s">
        <v>165</v>
      </c>
      <c r="D22" s="55" t="s">
        <v>166</v>
      </c>
      <c r="E22" s="82" t="s">
        <v>167</v>
      </c>
      <c r="F22" s="70">
        <v>77</v>
      </c>
      <c r="G22" s="70">
        <v>39</v>
      </c>
      <c r="H22" s="34">
        <f t="shared" si="3"/>
        <v>61</v>
      </c>
      <c r="I22" s="70">
        <v>1</v>
      </c>
      <c r="J22" s="83">
        <v>0.40899999999999997</v>
      </c>
      <c r="K22" s="36" t="s">
        <v>157</v>
      </c>
      <c r="L22" s="49" t="s">
        <v>168</v>
      </c>
      <c r="M22" s="57">
        <v>7</v>
      </c>
      <c r="N22" s="39">
        <v>3.1230199999999998E-3</v>
      </c>
      <c r="O22" s="39">
        <v>1.6775243542819999E-2</v>
      </c>
      <c r="P22" s="39">
        <f t="shared" si="4"/>
        <v>5.2389421089097709E-5</v>
      </c>
      <c r="Q22" s="58">
        <v>3</v>
      </c>
      <c r="R22" s="57">
        <v>67</v>
      </c>
      <c r="S22" s="59">
        <v>77</v>
      </c>
      <c r="T22" s="60" t="s">
        <v>85</v>
      </c>
      <c r="U22" s="61">
        <v>0</v>
      </c>
      <c r="V22" s="62" t="s">
        <v>86</v>
      </c>
      <c r="W22" s="63" t="s">
        <v>111</v>
      </c>
      <c r="X22" s="23">
        <f t="shared" si="2"/>
        <v>60</v>
      </c>
    </row>
    <row r="23" spans="1:24" s="98" customFormat="1">
      <c r="A23" s="70"/>
      <c r="B23" s="48">
        <v>46</v>
      </c>
      <c r="C23" s="31" t="s">
        <v>169</v>
      </c>
      <c r="D23" s="55" t="s">
        <v>170</v>
      </c>
      <c r="E23" s="33" t="s">
        <v>171</v>
      </c>
      <c r="F23" s="34">
        <v>81</v>
      </c>
      <c r="G23" s="34">
        <v>17</v>
      </c>
      <c r="H23" s="34">
        <f t="shared" si="3"/>
        <v>83</v>
      </c>
      <c r="I23" s="34">
        <v>0</v>
      </c>
      <c r="J23" s="56">
        <v>0.125</v>
      </c>
      <c r="K23" s="36" t="s">
        <v>97</v>
      </c>
      <c r="L23" s="49" t="s">
        <v>172</v>
      </c>
      <c r="M23" s="41">
        <v>8</v>
      </c>
      <c r="N23" s="39">
        <v>2.4838699999999998E-2</v>
      </c>
      <c r="O23" s="39">
        <v>2.3752536189920001E-2</v>
      </c>
      <c r="P23" s="39">
        <f t="shared" si="4"/>
        <v>5.8998212066056592E-4</v>
      </c>
      <c r="Q23" s="40">
        <v>64</v>
      </c>
      <c r="R23" s="50">
        <v>9</v>
      </c>
      <c r="S23" s="51">
        <v>81</v>
      </c>
      <c r="T23" s="52" t="s">
        <v>85</v>
      </c>
      <c r="U23" s="44">
        <v>0</v>
      </c>
      <c r="V23" s="65" t="s">
        <v>85</v>
      </c>
      <c r="W23" s="46" t="s">
        <v>87</v>
      </c>
      <c r="X23" s="70">
        <f t="shared" si="2"/>
        <v>1</v>
      </c>
    </row>
    <row r="24" spans="1:24">
      <c r="A24" s="23"/>
      <c r="B24" s="30" t="s">
        <v>173</v>
      </c>
      <c r="C24" s="31" t="s">
        <v>174</v>
      </c>
      <c r="D24" s="55" t="s">
        <v>175</v>
      </c>
      <c r="E24" s="67" t="s">
        <v>140</v>
      </c>
      <c r="F24" s="34">
        <v>208</v>
      </c>
      <c r="G24" s="34">
        <v>40</v>
      </c>
      <c r="H24" s="34">
        <f t="shared" si="3"/>
        <v>60</v>
      </c>
      <c r="I24" s="34">
        <v>0</v>
      </c>
      <c r="J24" s="56">
        <v>0.53800000000000003</v>
      </c>
      <c r="K24" s="36" t="s">
        <v>157</v>
      </c>
      <c r="L24" s="49" t="s">
        <v>176</v>
      </c>
      <c r="M24" s="57">
        <v>8</v>
      </c>
      <c r="N24" s="39">
        <v>1.00957E-4</v>
      </c>
      <c r="O24" s="39">
        <v>4.4538440910500002E-3</v>
      </c>
      <c r="P24" s="39">
        <f t="shared" si="4"/>
        <v>4.496467379001349E-7</v>
      </c>
      <c r="Q24" s="58">
        <v>0</v>
      </c>
      <c r="R24" s="57">
        <v>200</v>
      </c>
      <c r="S24" s="59">
        <v>208</v>
      </c>
      <c r="T24" s="60" t="s">
        <v>85</v>
      </c>
      <c r="U24" s="61">
        <v>0</v>
      </c>
      <c r="V24" s="62" t="s">
        <v>86</v>
      </c>
      <c r="W24" s="46" t="s">
        <v>177</v>
      </c>
      <c r="X24" s="23">
        <f t="shared" si="2"/>
        <v>192</v>
      </c>
    </row>
    <row r="25" spans="1:24">
      <c r="A25" s="23"/>
      <c r="B25" s="30" t="s">
        <v>178</v>
      </c>
      <c r="C25" s="31" t="s">
        <v>179</v>
      </c>
      <c r="D25" s="16" t="s">
        <v>180</v>
      </c>
      <c r="E25" s="33" t="s">
        <v>181</v>
      </c>
      <c r="F25" s="34">
        <v>70</v>
      </c>
      <c r="G25" s="34">
        <v>13</v>
      </c>
      <c r="H25" s="34">
        <f t="shared" si="3"/>
        <v>87</v>
      </c>
      <c r="I25" s="34">
        <v>0</v>
      </c>
      <c r="J25" s="56">
        <v>5.2999999999999999E-2</v>
      </c>
      <c r="K25" s="36" t="s">
        <v>109</v>
      </c>
      <c r="L25" s="49" t="s">
        <v>182</v>
      </c>
      <c r="M25" s="57">
        <v>9</v>
      </c>
      <c r="N25" s="39">
        <v>6.8362600000000003E-3</v>
      </c>
      <c r="O25" s="39">
        <v>2.78036974535E-3</v>
      </c>
      <c r="P25" s="39">
        <f t="shared" si="4"/>
        <v>1.9007330475346391E-5</v>
      </c>
      <c r="Q25" s="58">
        <v>27</v>
      </c>
      <c r="R25" s="57">
        <v>34</v>
      </c>
      <c r="S25" s="59">
        <v>70</v>
      </c>
      <c r="T25" s="60" t="s">
        <v>85</v>
      </c>
      <c r="U25" s="61">
        <v>0</v>
      </c>
      <c r="V25" s="62" t="s">
        <v>86</v>
      </c>
      <c r="W25" s="63" t="s">
        <v>183</v>
      </c>
      <c r="X25" s="23">
        <f t="shared" si="2"/>
        <v>25</v>
      </c>
    </row>
    <row r="26" spans="1:24">
      <c r="A26" s="23"/>
      <c r="B26" s="30" t="s">
        <v>184</v>
      </c>
      <c r="C26" s="31" t="s">
        <v>185</v>
      </c>
      <c r="D26" s="16" t="s">
        <v>180</v>
      </c>
      <c r="E26" s="33" t="s">
        <v>181</v>
      </c>
      <c r="F26" s="34">
        <v>63</v>
      </c>
      <c r="G26" s="34">
        <v>6</v>
      </c>
      <c r="H26" s="34">
        <f t="shared" si="3"/>
        <v>94</v>
      </c>
      <c r="I26" s="34">
        <v>2</v>
      </c>
      <c r="J26" s="56">
        <v>5.2999999999999999E-2</v>
      </c>
      <c r="K26" s="36" t="s">
        <v>97</v>
      </c>
      <c r="L26" s="69" t="s">
        <v>186</v>
      </c>
      <c r="M26" s="57">
        <v>13</v>
      </c>
      <c r="N26" s="39">
        <v>7.9585999999999997E-3</v>
      </c>
      <c r="O26" s="39">
        <v>2.7629445544799999E-3</v>
      </c>
      <c r="P26" s="39">
        <f t="shared" si="4"/>
        <v>2.1989170531284527E-5</v>
      </c>
      <c r="Q26" s="58">
        <v>11</v>
      </c>
      <c r="R26" s="57">
        <v>39</v>
      </c>
      <c r="S26" s="59">
        <v>63</v>
      </c>
      <c r="T26" s="60" t="s">
        <v>85</v>
      </c>
      <c r="U26" s="61">
        <v>0</v>
      </c>
      <c r="V26" s="68" t="s">
        <v>85</v>
      </c>
      <c r="W26" s="63" t="s">
        <v>87</v>
      </c>
      <c r="X26" s="23">
        <f t="shared" si="2"/>
        <v>26</v>
      </c>
    </row>
    <row r="27" spans="1:24">
      <c r="A27" s="23"/>
      <c r="B27" s="30" t="s">
        <v>187</v>
      </c>
      <c r="C27" s="31" t="s">
        <v>188</v>
      </c>
      <c r="D27" s="16" t="s">
        <v>180</v>
      </c>
      <c r="E27" s="33" t="s">
        <v>181</v>
      </c>
      <c r="F27" s="34">
        <v>85</v>
      </c>
      <c r="G27" s="34">
        <v>16</v>
      </c>
      <c r="H27" s="34">
        <f t="shared" si="3"/>
        <v>84</v>
      </c>
      <c r="I27" s="34">
        <v>1</v>
      </c>
      <c r="J27" s="56">
        <v>8.7999999999999995E-2</v>
      </c>
      <c r="K27" s="36" t="s">
        <v>189</v>
      </c>
      <c r="L27" s="69" t="s">
        <v>190</v>
      </c>
      <c r="M27" s="57">
        <v>11</v>
      </c>
      <c r="N27" s="39">
        <v>4.5947499999999999E-4</v>
      </c>
      <c r="O27" s="39">
        <v>3.9091629223400003E-3</v>
      </c>
      <c r="P27" s="39">
        <f t="shared" si="4"/>
        <v>1.7961626337421715E-6</v>
      </c>
      <c r="Q27" s="58">
        <v>7</v>
      </c>
      <c r="R27" s="57">
        <v>67</v>
      </c>
      <c r="S27" s="59">
        <v>85</v>
      </c>
      <c r="T27" s="60" t="s">
        <v>85</v>
      </c>
      <c r="U27" s="61">
        <v>0</v>
      </c>
      <c r="V27" s="62" t="s">
        <v>86</v>
      </c>
      <c r="W27" s="63" t="s">
        <v>191</v>
      </c>
      <c r="X27" s="23">
        <f t="shared" si="2"/>
        <v>56</v>
      </c>
    </row>
    <row r="28" spans="1:24">
      <c r="A28" s="23"/>
      <c r="B28" s="30" t="s">
        <v>192</v>
      </c>
      <c r="C28" s="31" t="s">
        <v>193</v>
      </c>
      <c r="D28" s="16" t="s">
        <v>194</v>
      </c>
      <c r="E28" s="33" t="s">
        <v>140</v>
      </c>
      <c r="F28" s="34">
        <v>57</v>
      </c>
      <c r="G28" s="34">
        <v>12</v>
      </c>
      <c r="H28" s="34">
        <f t="shared" si="3"/>
        <v>88</v>
      </c>
      <c r="I28" s="34">
        <v>1</v>
      </c>
      <c r="J28" s="56">
        <v>1.2E-2</v>
      </c>
      <c r="K28" s="36" t="s">
        <v>97</v>
      </c>
      <c r="L28" s="49" t="s">
        <v>195</v>
      </c>
      <c r="M28" s="57">
        <v>9</v>
      </c>
      <c r="N28" s="39">
        <v>4.7774200000000001E-3</v>
      </c>
      <c r="O28" s="39">
        <v>4.7935741824700001E-3</v>
      </c>
      <c r="P28" s="39">
        <f t="shared" si="4"/>
        <v>2.2900917170815828E-5</v>
      </c>
      <c r="Q28" s="58">
        <v>11</v>
      </c>
      <c r="R28" s="57">
        <v>37</v>
      </c>
      <c r="S28" s="59">
        <v>57</v>
      </c>
      <c r="T28" s="60" t="s">
        <v>85</v>
      </c>
      <c r="U28" s="61">
        <v>0</v>
      </c>
      <c r="V28" s="68" t="s">
        <v>85</v>
      </c>
      <c r="W28" s="63" t="s">
        <v>87</v>
      </c>
      <c r="X28" s="23">
        <f t="shared" si="2"/>
        <v>28</v>
      </c>
    </row>
    <row r="29" spans="1:24">
      <c r="A29" s="23"/>
      <c r="B29" s="30" t="s">
        <v>201</v>
      </c>
      <c r="C29" s="31" t="s">
        <v>202</v>
      </c>
      <c r="D29" s="55" t="s">
        <v>203</v>
      </c>
      <c r="E29" s="67" t="s">
        <v>140</v>
      </c>
      <c r="F29" s="34">
        <v>62</v>
      </c>
      <c r="G29" s="34">
        <v>19</v>
      </c>
      <c r="H29" s="34">
        <f t="shared" si="3"/>
        <v>81</v>
      </c>
      <c r="I29" s="34">
        <v>2</v>
      </c>
      <c r="J29" s="56">
        <v>0.38500000000000001</v>
      </c>
      <c r="K29" s="36" t="s">
        <v>157</v>
      </c>
      <c r="L29" s="69" t="s">
        <v>204</v>
      </c>
      <c r="M29" s="57">
        <v>10</v>
      </c>
      <c r="N29" s="39">
        <v>1.5013299999999999E-3</v>
      </c>
      <c r="O29" s="39">
        <v>3.0485579841399999E-3</v>
      </c>
      <c r="P29" s="39">
        <f t="shared" si="4"/>
        <v>4.5768915583289057E-6</v>
      </c>
      <c r="Q29" s="58">
        <v>24</v>
      </c>
      <c r="R29" s="57">
        <v>28</v>
      </c>
      <c r="S29" s="59">
        <v>62</v>
      </c>
      <c r="T29" s="60" t="s">
        <v>85</v>
      </c>
      <c r="U29" s="61">
        <v>0</v>
      </c>
      <c r="V29" s="62" t="s">
        <v>86</v>
      </c>
      <c r="W29" s="63" t="s">
        <v>205</v>
      </c>
      <c r="X29" s="23">
        <f t="shared" si="2"/>
        <v>18</v>
      </c>
    </row>
    <row r="30" spans="1:24" s="98" customFormat="1">
      <c r="A30" s="70"/>
      <c r="B30" s="30" t="s">
        <v>206</v>
      </c>
      <c r="C30" s="31" t="s">
        <v>207</v>
      </c>
      <c r="D30" s="55" t="s">
        <v>203</v>
      </c>
      <c r="E30" s="67" t="s">
        <v>140</v>
      </c>
      <c r="F30" s="34">
        <v>59</v>
      </c>
      <c r="G30" s="34">
        <v>14</v>
      </c>
      <c r="H30" s="34">
        <f t="shared" si="3"/>
        <v>86</v>
      </c>
      <c r="I30" s="34">
        <v>2</v>
      </c>
      <c r="J30" s="56">
        <v>3.7999999999999999E-2</v>
      </c>
      <c r="K30" s="36" t="s">
        <v>103</v>
      </c>
      <c r="L30" s="69" t="s">
        <v>208</v>
      </c>
      <c r="M30" s="57">
        <v>10</v>
      </c>
      <c r="N30" s="39">
        <v>1.3307499999999999E-3</v>
      </c>
      <c r="O30" s="39">
        <v>2.6350018623599999E-3</v>
      </c>
      <c r="P30" s="39">
        <f t="shared" si="4"/>
        <v>3.5065287283355697E-6</v>
      </c>
      <c r="Q30" s="58">
        <v>32</v>
      </c>
      <c r="R30" s="57">
        <v>17</v>
      </c>
      <c r="S30" s="59">
        <v>59</v>
      </c>
      <c r="T30" s="60" t="s">
        <v>85</v>
      </c>
      <c r="U30" s="61">
        <v>0</v>
      </c>
      <c r="V30" s="62" t="s">
        <v>86</v>
      </c>
      <c r="W30" s="63" t="s">
        <v>209</v>
      </c>
      <c r="X30" s="70">
        <f t="shared" si="2"/>
        <v>7</v>
      </c>
    </row>
    <row r="31" spans="1:24">
      <c r="A31" s="23"/>
      <c r="B31" s="30" t="s">
        <v>210</v>
      </c>
      <c r="C31" s="31" t="s">
        <v>211</v>
      </c>
      <c r="D31" s="55" t="s">
        <v>203</v>
      </c>
      <c r="E31" s="67" t="s">
        <v>140</v>
      </c>
      <c r="F31" s="34">
        <v>64</v>
      </c>
      <c r="G31" s="34">
        <v>28</v>
      </c>
      <c r="H31" s="34">
        <f t="shared" si="3"/>
        <v>72</v>
      </c>
      <c r="I31" s="34">
        <v>2</v>
      </c>
      <c r="J31" s="56">
        <v>3.7999999999999999E-2</v>
      </c>
      <c r="K31" s="36" t="s">
        <v>103</v>
      </c>
      <c r="L31" s="69" t="s">
        <v>212</v>
      </c>
      <c r="M31" s="57">
        <v>14</v>
      </c>
      <c r="N31" s="39">
        <v>3.2342299999999997E-5</v>
      </c>
      <c r="O31" s="39">
        <v>3.2236585590000001E-5</v>
      </c>
      <c r="P31" s="39">
        <f t="shared" si="4"/>
        <v>1.0426053221274569E-9</v>
      </c>
      <c r="Q31" s="58">
        <v>23</v>
      </c>
      <c r="R31" s="57">
        <v>27</v>
      </c>
      <c r="S31" s="59">
        <v>64</v>
      </c>
      <c r="T31" s="60" t="s">
        <v>85</v>
      </c>
      <c r="U31" s="61">
        <v>0</v>
      </c>
      <c r="V31" s="62" t="s">
        <v>86</v>
      </c>
      <c r="W31" s="63" t="s">
        <v>213</v>
      </c>
      <c r="X31" s="23">
        <f t="shared" si="2"/>
        <v>13</v>
      </c>
    </row>
    <row r="32" spans="1:24">
      <c r="A32" s="23"/>
      <c r="B32" s="30" t="s">
        <v>214</v>
      </c>
      <c r="C32" s="31" t="s">
        <v>215</v>
      </c>
      <c r="D32" s="84" t="s">
        <v>216</v>
      </c>
      <c r="E32" s="33" t="s">
        <v>217</v>
      </c>
      <c r="F32" s="34">
        <v>93</v>
      </c>
      <c r="G32" s="34">
        <v>17</v>
      </c>
      <c r="H32" s="34">
        <f t="shared" si="3"/>
        <v>83</v>
      </c>
      <c r="I32" s="34">
        <v>0</v>
      </c>
      <c r="J32" s="56">
        <v>0.154</v>
      </c>
      <c r="K32" s="36" t="s">
        <v>218</v>
      </c>
      <c r="L32" s="49" t="s">
        <v>219</v>
      </c>
      <c r="M32" s="57">
        <v>9</v>
      </c>
      <c r="N32" s="39">
        <v>3.9524299999999998E-3</v>
      </c>
      <c r="O32" s="39">
        <v>9.4760268404999997E-3</v>
      </c>
      <c r="P32" s="39">
        <f t="shared" si="4"/>
        <v>3.7453332765197412E-5</v>
      </c>
      <c r="Q32" s="58">
        <v>27</v>
      </c>
      <c r="R32" s="57">
        <v>57</v>
      </c>
      <c r="S32" s="59">
        <v>93</v>
      </c>
      <c r="T32" s="60" t="s">
        <v>85</v>
      </c>
      <c r="U32" s="61">
        <v>0</v>
      </c>
      <c r="V32" s="68" t="s">
        <v>85</v>
      </c>
      <c r="W32" s="63" t="s">
        <v>133</v>
      </c>
      <c r="X32" s="23">
        <f t="shared" si="2"/>
        <v>48</v>
      </c>
    </row>
    <row r="33" spans="1:24">
      <c r="A33" s="23"/>
      <c r="B33" s="30" t="s">
        <v>220</v>
      </c>
      <c r="C33" s="31" t="s">
        <v>221</v>
      </c>
      <c r="D33" s="55" t="s">
        <v>216</v>
      </c>
      <c r="E33" s="33" t="s">
        <v>217</v>
      </c>
      <c r="F33" s="34">
        <v>78</v>
      </c>
      <c r="G33" s="34">
        <v>19</v>
      </c>
      <c r="H33" s="34">
        <f t="shared" si="3"/>
        <v>81</v>
      </c>
      <c r="I33" s="34">
        <v>1</v>
      </c>
      <c r="J33" s="56">
        <v>2.5999999999999999E-2</v>
      </c>
      <c r="K33" s="36" t="s">
        <v>222</v>
      </c>
      <c r="L33" s="49" t="s">
        <v>223</v>
      </c>
      <c r="M33" s="57">
        <v>10</v>
      </c>
      <c r="N33" s="39">
        <v>4.8173699999999999E-4</v>
      </c>
      <c r="O33" s="39">
        <v>3.5967602108499998E-3</v>
      </c>
      <c r="P33" s="39">
        <f t="shared" si="4"/>
        <v>1.7326924736942463E-6</v>
      </c>
      <c r="Q33" s="58">
        <v>13</v>
      </c>
      <c r="R33" s="57">
        <v>55</v>
      </c>
      <c r="S33" s="59">
        <v>78</v>
      </c>
      <c r="T33" s="60" t="s">
        <v>85</v>
      </c>
      <c r="U33" s="61">
        <v>0</v>
      </c>
      <c r="V33" s="68" t="s">
        <v>85</v>
      </c>
      <c r="W33" s="63" t="s">
        <v>87</v>
      </c>
      <c r="X33" s="23">
        <f t="shared" si="2"/>
        <v>45</v>
      </c>
    </row>
    <row r="34" spans="1:24">
      <c r="A34" s="23"/>
      <c r="B34" s="30" t="s">
        <v>224</v>
      </c>
      <c r="C34" s="31" t="s">
        <v>225</v>
      </c>
      <c r="D34" s="55" t="s">
        <v>226</v>
      </c>
      <c r="E34" s="33" t="s">
        <v>227</v>
      </c>
      <c r="F34" s="34">
        <v>71</v>
      </c>
      <c r="G34" s="34">
        <v>15</v>
      </c>
      <c r="H34" s="34">
        <f t="shared" si="3"/>
        <v>85</v>
      </c>
      <c r="I34" s="34">
        <v>0</v>
      </c>
      <c r="J34" s="56">
        <v>1.9E-2</v>
      </c>
      <c r="K34" s="36" t="s">
        <v>218</v>
      </c>
      <c r="L34" s="49" t="s">
        <v>228</v>
      </c>
      <c r="M34" s="41">
        <v>10</v>
      </c>
      <c r="N34" s="39">
        <v>3.5280499999999998E-4</v>
      </c>
      <c r="O34" s="39">
        <v>1.1214686844679999E-2</v>
      </c>
      <c r="P34" s="39">
        <f t="shared" si="4"/>
        <v>3.9565975922373269E-6</v>
      </c>
      <c r="Q34" s="40">
        <v>2</v>
      </c>
      <c r="R34" s="50">
        <v>59</v>
      </c>
      <c r="S34" s="51">
        <v>71</v>
      </c>
      <c r="T34" s="52" t="s">
        <v>85</v>
      </c>
      <c r="U34" s="44">
        <v>0</v>
      </c>
      <c r="V34" s="62" t="s">
        <v>86</v>
      </c>
      <c r="W34" s="63" t="s">
        <v>87</v>
      </c>
      <c r="X34" s="23">
        <f t="shared" si="2"/>
        <v>49</v>
      </c>
    </row>
    <row r="35" spans="1:24">
      <c r="A35" s="23"/>
      <c r="B35" s="30" t="s">
        <v>229</v>
      </c>
      <c r="C35" s="31" t="s">
        <v>230</v>
      </c>
      <c r="D35" s="55" t="s">
        <v>226</v>
      </c>
      <c r="E35" s="33" t="s">
        <v>227</v>
      </c>
      <c r="F35" s="34">
        <v>87</v>
      </c>
      <c r="G35" s="34">
        <v>29</v>
      </c>
      <c r="H35" s="34">
        <f t="shared" si="3"/>
        <v>71</v>
      </c>
      <c r="I35" s="34">
        <v>1</v>
      </c>
      <c r="J35" s="56">
        <v>9.6000000000000002E-2</v>
      </c>
      <c r="K35" s="36" t="s">
        <v>218</v>
      </c>
      <c r="L35" s="69" t="s">
        <v>231</v>
      </c>
      <c r="M35" s="57">
        <v>10</v>
      </c>
      <c r="N35" s="39">
        <v>3.4654100000000001E-4</v>
      </c>
      <c r="O35" s="39">
        <v>3.1604292372000001E-4</v>
      </c>
      <c r="P35" s="39">
        <f t="shared" si="4"/>
        <v>1.0952183082885252E-7</v>
      </c>
      <c r="Q35" s="58">
        <v>30</v>
      </c>
      <c r="R35" s="57">
        <v>47</v>
      </c>
      <c r="S35" s="59">
        <v>87</v>
      </c>
      <c r="T35" s="60" t="s">
        <v>85</v>
      </c>
      <c r="U35" s="61">
        <v>0</v>
      </c>
      <c r="V35" s="68" t="s">
        <v>85</v>
      </c>
      <c r="W35" s="63" t="s">
        <v>232</v>
      </c>
      <c r="X35" s="23">
        <f t="shared" si="2"/>
        <v>37</v>
      </c>
    </row>
    <row r="36" spans="1:24">
      <c r="A36" s="23"/>
      <c r="B36" s="30" t="s">
        <v>233</v>
      </c>
      <c r="C36" s="31" t="s">
        <v>234</v>
      </c>
      <c r="D36" s="55" t="s">
        <v>235</v>
      </c>
      <c r="E36" s="67" t="s">
        <v>140</v>
      </c>
      <c r="F36" s="34">
        <v>64</v>
      </c>
      <c r="G36" s="34">
        <v>23</v>
      </c>
      <c r="H36" s="34">
        <f t="shared" si="3"/>
        <v>77</v>
      </c>
      <c r="I36" s="34">
        <v>1</v>
      </c>
      <c r="J36" s="56">
        <v>2.1000000000000001E-2</v>
      </c>
      <c r="K36" s="36" t="s">
        <v>236</v>
      </c>
      <c r="L36" s="49" t="s">
        <v>237</v>
      </c>
      <c r="M36" s="41">
        <v>12</v>
      </c>
      <c r="N36" s="39">
        <v>2.4158200000000001E-4</v>
      </c>
      <c r="O36" s="39">
        <v>2.1000000000000001E-4</v>
      </c>
      <c r="P36" s="39">
        <f t="shared" si="4"/>
        <v>5.0732220000000005E-8</v>
      </c>
      <c r="Q36" s="40">
        <v>22</v>
      </c>
      <c r="R36" s="50">
        <v>30</v>
      </c>
      <c r="S36" s="51">
        <v>64</v>
      </c>
      <c r="T36" s="52" t="s">
        <v>85</v>
      </c>
      <c r="U36" s="44">
        <v>0</v>
      </c>
      <c r="V36" s="62" t="s">
        <v>86</v>
      </c>
      <c r="W36" s="63" t="s">
        <v>238</v>
      </c>
      <c r="X36" s="23">
        <f t="shared" si="2"/>
        <v>18</v>
      </c>
    </row>
    <row r="37" spans="1:24">
      <c r="A37" s="23"/>
      <c r="B37" s="30" t="s">
        <v>239</v>
      </c>
      <c r="C37" s="31" t="s">
        <v>240</v>
      </c>
      <c r="D37" s="55" t="s">
        <v>235</v>
      </c>
      <c r="E37" s="67" t="s">
        <v>140</v>
      </c>
      <c r="F37" s="34">
        <v>72</v>
      </c>
      <c r="G37" s="34">
        <v>21</v>
      </c>
      <c r="H37" s="34">
        <f t="shared" si="3"/>
        <v>79</v>
      </c>
      <c r="I37" s="34">
        <v>0</v>
      </c>
      <c r="J37" s="56">
        <v>0.125</v>
      </c>
      <c r="K37" s="36" t="s">
        <v>241</v>
      </c>
      <c r="L37" s="49" t="s">
        <v>242</v>
      </c>
      <c r="M37" s="41">
        <v>14</v>
      </c>
      <c r="N37" s="39">
        <v>1.1948E-6</v>
      </c>
      <c r="O37" s="39">
        <v>1.8158876299999999E-5</v>
      </c>
      <c r="P37" s="39">
        <f t="shared" si="4"/>
        <v>2.1696225403239997E-11</v>
      </c>
      <c r="Q37" s="40">
        <v>0</v>
      </c>
      <c r="R37" s="50">
        <v>58</v>
      </c>
      <c r="S37" s="51">
        <v>72</v>
      </c>
      <c r="T37" s="52" t="s">
        <v>85</v>
      </c>
      <c r="U37" s="44">
        <v>0</v>
      </c>
      <c r="V37" s="68" t="s">
        <v>85</v>
      </c>
      <c r="W37" s="63" t="s">
        <v>87</v>
      </c>
      <c r="X37" s="23">
        <f t="shared" si="2"/>
        <v>44</v>
      </c>
    </row>
    <row r="38" spans="1:24">
      <c r="A38" s="23"/>
      <c r="B38" s="30" t="s">
        <v>243</v>
      </c>
      <c r="C38" s="31" t="s">
        <v>244</v>
      </c>
      <c r="D38" s="16" t="s">
        <v>245</v>
      </c>
      <c r="E38" s="33" t="s">
        <v>246</v>
      </c>
      <c r="F38" s="34">
        <v>61</v>
      </c>
      <c r="G38" s="34">
        <v>18</v>
      </c>
      <c r="H38" s="34">
        <f t="shared" si="3"/>
        <v>82</v>
      </c>
      <c r="I38" s="34">
        <v>1</v>
      </c>
      <c r="J38" s="56">
        <v>0.14299999999999999</v>
      </c>
      <c r="K38" s="36" t="s">
        <v>97</v>
      </c>
      <c r="L38" s="64" t="s">
        <v>247</v>
      </c>
      <c r="M38" s="57">
        <v>8</v>
      </c>
      <c r="N38" s="85">
        <v>7.0000000000000001E-3</v>
      </c>
      <c r="O38" s="39">
        <v>8.3609021900399993E-3</v>
      </c>
      <c r="P38" s="39">
        <f t="shared" si="4"/>
        <v>5.8526315330279996E-5</v>
      </c>
      <c r="Q38" s="58">
        <v>4</v>
      </c>
      <c r="R38" s="57">
        <v>49</v>
      </c>
      <c r="S38" s="59">
        <v>61</v>
      </c>
      <c r="T38" s="60" t="s">
        <v>85</v>
      </c>
      <c r="U38" s="61">
        <v>0</v>
      </c>
      <c r="V38" s="62" t="s">
        <v>86</v>
      </c>
      <c r="W38" s="63" t="s">
        <v>99</v>
      </c>
      <c r="X38" s="23">
        <f t="shared" si="2"/>
        <v>41</v>
      </c>
    </row>
    <row r="39" spans="1:24">
      <c r="A39" s="23"/>
      <c r="B39" s="30" t="s">
        <v>252</v>
      </c>
      <c r="C39" s="31" t="s">
        <v>253</v>
      </c>
      <c r="D39" s="16" t="s">
        <v>254</v>
      </c>
      <c r="E39" s="82" t="s">
        <v>255</v>
      </c>
      <c r="F39" s="70">
        <v>75</v>
      </c>
      <c r="G39" s="70">
        <v>9</v>
      </c>
      <c r="H39" s="34">
        <f t="shared" si="3"/>
        <v>91</v>
      </c>
      <c r="I39" s="70">
        <v>2</v>
      </c>
      <c r="J39" s="81">
        <v>0.85</v>
      </c>
      <c r="K39" s="36" t="s">
        <v>97</v>
      </c>
      <c r="L39" s="69" t="s">
        <v>256</v>
      </c>
      <c r="M39" s="57">
        <v>13</v>
      </c>
      <c r="N39" s="39">
        <v>3.13543E-4</v>
      </c>
      <c r="O39" s="39">
        <v>1.4845665283300001E-3</v>
      </c>
      <c r="P39" s="39">
        <f t="shared" si="4"/>
        <v>4.654754429921732E-7</v>
      </c>
      <c r="Q39" s="58">
        <v>37</v>
      </c>
      <c r="R39" s="57">
        <v>25</v>
      </c>
      <c r="S39" s="59">
        <v>75</v>
      </c>
      <c r="T39" s="60" t="s">
        <v>85</v>
      </c>
      <c r="U39" s="61">
        <v>0</v>
      </c>
      <c r="V39" s="68" t="s">
        <v>85</v>
      </c>
      <c r="W39" s="63" t="s">
        <v>87</v>
      </c>
      <c r="X39" s="23">
        <f t="shared" si="2"/>
        <v>12</v>
      </c>
    </row>
    <row r="40" spans="1:24">
      <c r="A40" s="23"/>
      <c r="B40" s="30" t="s">
        <v>257</v>
      </c>
      <c r="C40" s="31" t="s">
        <v>258</v>
      </c>
      <c r="D40" s="16" t="s">
        <v>254</v>
      </c>
      <c r="E40" s="82" t="s">
        <v>255</v>
      </c>
      <c r="F40" s="70">
        <v>63</v>
      </c>
      <c r="G40" s="70">
        <v>21</v>
      </c>
      <c r="H40" s="34">
        <f t="shared" si="3"/>
        <v>79</v>
      </c>
      <c r="I40" s="70">
        <v>0</v>
      </c>
      <c r="J40" s="83">
        <v>1.4E-2</v>
      </c>
      <c r="K40" s="36" t="s">
        <v>259</v>
      </c>
      <c r="L40" s="69" t="s">
        <v>260</v>
      </c>
      <c r="M40" s="57">
        <v>11</v>
      </c>
      <c r="N40" s="39">
        <v>2.1837899999999999E-4</v>
      </c>
      <c r="O40" s="39">
        <v>6.6350763390000004E-5</v>
      </c>
      <c r="P40" s="39">
        <f t="shared" si="4"/>
        <v>1.4489613358344811E-8</v>
      </c>
      <c r="Q40" s="58">
        <v>15</v>
      </c>
      <c r="R40" s="57">
        <v>36</v>
      </c>
      <c r="S40" s="59">
        <v>62</v>
      </c>
      <c r="T40" s="60" t="s">
        <v>85</v>
      </c>
      <c r="U40" s="61">
        <v>0</v>
      </c>
      <c r="V40" s="62" t="s">
        <v>86</v>
      </c>
      <c r="W40" s="63" t="s">
        <v>261</v>
      </c>
      <c r="X40" s="23">
        <f t="shared" si="2"/>
        <v>25</v>
      </c>
    </row>
    <row r="41" spans="1:24">
      <c r="A41" s="23"/>
      <c r="B41" s="30" t="s">
        <v>271</v>
      </c>
      <c r="C41" s="31" t="s">
        <v>272</v>
      </c>
      <c r="D41" s="16" t="s">
        <v>273</v>
      </c>
      <c r="E41" s="82" t="s">
        <v>167</v>
      </c>
      <c r="F41" s="70">
        <v>104</v>
      </c>
      <c r="G41" s="70">
        <v>20</v>
      </c>
      <c r="H41" s="34">
        <f t="shared" si="3"/>
        <v>80</v>
      </c>
      <c r="I41" s="70">
        <v>2</v>
      </c>
      <c r="J41" s="81">
        <v>0.13</v>
      </c>
      <c r="K41" s="36" t="s">
        <v>274</v>
      </c>
      <c r="L41" s="69" t="s">
        <v>275</v>
      </c>
      <c r="M41" s="57">
        <v>8</v>
      </c>
      <c r="N41" s="39">
        <v>7.3724799999999998E-3</v>
      </c>
      <c r="O41" s="39">
        <v>5.5299693956599996E-3</v>
      </c>
      <c r="P41" s="39">
        <f t="shared" si="4"/>
        <v>4.0769588770115434E-5</v>
      </c>
      <c r="Q41" s="58">
        <v>55</v>
      </c>
      <c r="R41" s="57">
        <v>41</v>
      </c>
      <c r="S41" s="59">
        <v>104</v>
      </c>
      <c r="T41" s="60" t="s">
        <v>85</v>
      </c>
      <c r="U41" s="61">
        <v>0</v>
      </c>
      <c r="V41" s="62" t="s">
        <v>86</v>
      </c>
      <c r="W41" s="63" t="s">
        <v>276</v>
      </c>
      <c r="X41" s="23">
        <f t="shared" si="2"/>
        <v>33</v>
      </c>
    </row>
    <row r="42" spans="1:24">
      <c r="A42" s="23"/>
      <c r="B42" s="30" t="s">
        <v>277</v>
      </c>
      <c r="C42" s="31" t="s">
        <v>278</v>
      </c>
      <c r="D42" s="16" t="s">
        <v>273</v>
      </c>
      <c r="E42" s="82" t="s">
        <v>167</v>
      </c>
      <c r="F42" s="70">
        <v>94</v>
      </c>
      <c r="G42" s="70">
        <v>26</v>
      </c>
      <c r="H42" s="34">
        <f t="shared" si="3"/>
        <v>74</v>
      </c>
      <c r="I42" s="70">
        <v>2</v>
      </c>
      <c r="J42" s="81">
        <v>0.03</v>
      </c>
      <c r="K42" s="36" t="s">
        <v>279</v>
      </c>
      <c r="L42" s="69" t="s">
        <v>280</v>
      </c>
      <c r="M42" s="57">
        <v>10</v>
      </c>
      <c r="N42" s="39">
        <v>2.9028700000000001E-3</v>
      </c>
      <c r="O42" s="39">
        <v>4.7007355985999999E-4</v>
      </c>
      <c r="P42" s="39">
        <f t="shared" si="4"/>
        <v>1.3645624347107982E-6</v>
      </c>
      <c r="Q42" s="58">
        <v>42</v>
      </c>
      <c r="R42" s="57">
        <v>42</v>
      </c>
      <c r="S42" s="59">
        <v>94</v>
      </c>
      <c r="T42" s="60" t="s">
        <v>85</v>
      </c>
      <c r="U42" s="61">
        <v>0</v>
      </c>
      <c r="V42" s="62" t="s">
        <v>86</v>
      </c>
      <c r="W42" s="63" t="s">
        <v>205</v>
      </c>
      <c r="X42" s="23">
        <f t="shared" si="2"/>
        <v>32</v>
      </c>
    </row>
    <row r="43" spans="1:24">
      <c r="A43" s="23"/>
      <c r="B43" s="30" t="s">
        <v>281</v>
      </c>
      <c r="C43" s="31" t="s">
        <v>282</v>
      </c>
      <c r="D43" s="16" t="s">
        <v>273</v>
      </c>
      <c r="E43" s="82" t="s">
        <v>167</v>
      </c>
      <c r="F43" s="70">
        <v>65</v>
      </c>
      <c r="G43" s="70">
        <v>22</v>
      </c>
      <c r="H43" s="34">
        <f t="shared" si="3"/>
        <v>78</v>
      </c>
      <c r="I43" s="70">
        <v>0</v>
      </c>
      <c r="J43" s="81">
        <v>0.03</v>
      </c>
      <c r="K43" s="36" t="s">
        <v>283</v>
      </c>
      <c r="L43" s="69" t="s">
        <v>284</v>
      </c>
      <c r="M43" s="57">
        <v>13</v>
      </c>
      <c r="N43" s="39">
        <v>6.5313199999999995E-4</v>
      </c>
      <c r="O43" s="39">
        <v>8.5569197687999996E-4</v>
      </c>
      <c r="P43" s="39">
        <f t="shared" si="4"/>
        <v>5.5887981224358814E-7</v>
      </c>
      <c r="Q43" s="58">
        <v>12</v>
      </c>
      <c r="R43" s="57">
        <v>40</v>
      </c>
      <c r="S43" s="59">
        <v>65</v>
      </c>
      <c r="T43" s="60" t="s">
        <v>86</v>
      </c>
      <c r="U43" s="66">
        <v>21.6</v>
      </c>
      <c r="V43" s="62" t="s">
        <v>86</v>
      </c>
      <c r="W43" s="63" t="s">
        <v>285</v>
      </c>
      <c r="X43" s="23">
        <f t="shared" si="2"/>
        <v>27</v>
      </c>
    </row>
    <row r="44" spans="1:24">
      <c r="A44" s="23"/>
      <c r="B44" s="30" t="s">
        <v>286</v>
      </c>
      <c r="C44" s="31" t="s">
        <v>287</v>
      </c>
      <c r="D44" s="55" t="s">
        <v>288</v>
      </c>
      <c r="E44" s="82" t="s">
        <v>289</v>
      </c>
      <c r="F44" s="70">
        <v>85</v>
      </c>
      <c r="G44" s="70">
        <v>21</v>
      </c>
      <c r="H44" s="34">
        <f t="shared" si="3"/>
        <v>79</v>
      </c>
      <c r="I44" s="70">
        <v>0</v>
      </c>
      <c r="J44" s="83">
        <v>1.2E-2</v>
      </c>
      <c r="K44" s="36" t="s">
        <v>222</v>
      </c>
      <c r="L44" s="49" t="s">
        <v>290</v>
      </c>
      <c r="M44" s="57">
        <v>11</v>
      </c>
      <c r="N44" s="39">
        <v>1.5098499999999999E-4</v>
      </c>
      <c r="O44" s="39">
        <v>9.6721272650000001E-5</v>
      </c>
      <c r="P44" s="39">
        <f t="shared" si="4"/>
        <v>1.4603461351060249E-8</v>
      </c>
      <c r="Q44" s="58">
        <v>45</v>
      </c>
      <c r="R44" s="57">
        <v>29</v>
      </c>
      <c r="S44" s="59">
        <v>85</v>
      </c>
      <c r="T44" s="60" t="s">
        <v>85</v>
      </c>
      <c r="U44" s="66">
        <v>0</v>
      </c>
      <c r="V44" s="62" t="s">
        <v>86</v>
      </c>
      <c r="W44" s="63" t="s">
        <v>87</v>
      </c>
      <c r="X44" s="23">
        <f t="shared" si="2"/>
        <v>18</v>
      </c>
    </row>
    <row r="45" spans="1:24">
      <c r="A45" s="23"/>
      <c r="B45" s="30" t="s">
        <v>291</v>
      </c>
      <c r="C45" s="31" t="s">
        <v>292</v>
      </c>
      <c r="D45" s="55" t="s">
        <v>288</v>
      </c>
      <c r="E45" s="82" t="s">
        <v>289</v>
      </c>
      <c r="F45" s="70">
        <v>74</v>
      </c>
      <c r="G45" s="70">
        <v>30</v>
      </c>
      <c r="H45" s="34">
        <f t="shared" si="3"/>
        <v>70</v>
      </c>
      <c r="I45" s="70">
        <v>0</v>
      </c>
      <c r="J45" s="83">
        <v>1.2E-2</v>
      </c>
      <c r="K45" s="36" t="s">
        <v>293</v>
      </c>
      <c r="L45" s="49" t="s">
        <v>294</v>
      </c>
      <c r="M45" s="57">
        <v>10</v>
      </c>
      <c r="N45" s="39">
        <v>4.6196299999999997E-5</v>
      </c>
      <c r="O45" s="39">
        <v>2.216632243E-4</v>
      </c>
      <c r="P45" s="39">
        <f t="shared" si="4"/>
        <v>1.0240020808730088E-8</v>
      </c>
      <c r="Q45" s="58">
        <v>0</v>
      </c>
      <c r="R45" s="57">
        <v>64</v>
      </c>
      <c r="S45" s="59">
        <v>74</v>
      </c>
      <c r="T45" s="60" t="s">
        <v>85</v>
      </c>
      <c r="U45" s="66">
        <v>0</v>
      </c>
      <c r="V45" s="62" t="s">
        <v>86</v>
      </c>
      <c r="W45" s="63" t="s">
        <v>133</v>
      </c>
      <c r="X45" s="23">
        <f t="shared" si="2"/>
        <v>54</v>
      </c>
    </row>
    <row r="46" spans="1:24">
      <c r="A46" s="23"/>
      <c r="B46" s="30" t="s">
        <v>295</v>
      </c>
      <c r="C46" s="31" t="s">
        <v>296</v>
      </c>
      <c r="D46" s="55" t="s">
        <v>297</v>
      </c>
      <c r="E46" s="82" t="s">
        <v>298</v>
      </c>
      <c r="F46" s="70">
        <v>53</v>
      </c>
      <c r="G46" s="70">
        <v>23</v>
      </c>
      <c r="H46" s="34">
        <f t="shared" si="3"/>
        <v>77</v>
      </c>
      <c r="I46" s="70">
        <v>2</v>
      </c>
      <c r="J46" s="83">
        <v>6.5000000000000002E-2</v>
      </c>
      <c r="K46" s="36" t="s">
        <v>299</v>
      </c>
      <c r="L46" s="69" t="s">
        <v>300</v>
      </c>
      <c r="M46" s="57">
        <v>11</v>
      </c>
      <c r="N46" s="39">
        <v>5.7824999999999999E-4</v>
      </c>
      <c r="O46" s="39">
        <v>1.1046943974999999E-4</v>
      </c>
      <c r="P46" s="39">
        <f t="shared" si="4"/>
        <v>6.3878953535437492E-8</v>
      </c>
      <c r="Q46" s="58">
        <v>1</v>
      </c>
      <c r="R46" s="57">
        <v>41</v>
      </c>
      <c r="S46" s="59">
        <v>53</v>
      </c>
      <c r="T46" s="60" t="s">
        <v>85</v>
      </c>
      <c r="U46" s="66">
        <v>0</v>
      </c>
      <c r="V46" s="62" t="s">
        <v>86</v>
      </c>
      <c r="W46" s="63" t="s">
        <v>301</v>
      </c>
      <c r="X46" s="23">
        <f t="shared" si="2"/>
        <v>30</v>
      </c>
    </row>
    <row r="47" spans="1:24">
      <c r="A47" s="23"/>
      <c r="B47" s="30" t="s">
        <v>302</v>
      </c>
      <c r="C47" s="31" t="s">
        <v>303</v>
      </c>
      <c r="D47" s="84" t="s">
        <v>304</v>
      </c>
      <c r="E47" s="33" t="s">
        <v>90</v>
      </c>
      <c r="F47" s="34">
        <v>114</v>
      </c>
      <c r="G47" s="34">
        <v>29</v>
      </c>
      <c r="H47" s="34">
        <f t="shared" si="3"/>
        <v>71</v>
      </c>
      <c r="I47" s="34">
        <v>2</v>
      </c>
      <c r="J47" s="56">
        <v>6.5000000000000002E-2</v>
      </c>
      <c r="K47" s="36" t="s">
        <v>97</v>
      </c>
      <c r="L47" s="64" t="s">
        <v>305</v>
      </c>
      <c r="M47" s="57">
        <v>6</v>
      </c>
      <c r="N47" s="86">
        <v>1.06054E-3</v>
      </c>
      <c r="O47" s="39">
        <v>3.3508233097860003E-2</v>
      </c>
      <c r="P47" s="39">
        <f t="shared" si="4"/>
        <v>3.5536821529604449E-5</v>
      </c>
      <c r="Q47" s="58">
        <v>0</v>
      </c>
      <c r="R47" s="57">
        <v>108</v>
      </c>
      <c r="S47" s="59">
        <v>114</v>
      </c>
      <c r="T47" s="60" t="s">
        <v>85</v>
      </c>
      <c r="U47" s="66">
        <v>0</v>
      </c>
      <c r="V47" s="62" t="s">
        <v>86</v>
      </c>
      <c r="W47" s="63" t="s">
        <v>133</v>
      </c>
      <c r="X47" s="23">
        <f t="shared" si="2"/>
        <v>102</v>
      </c>
    </row>
    <row r="48" spans="1:24">
      <c r="A48" s="23"/>
      <c r="B48" s="30" t="s">
        <v>306</v>
      </c>
      <c r="C48" s="31" t="s">
        <v>307</v>
      </c>
      <c r="D48" s="55" t="s">
        <v>304</v>
      </c>
      <c r="E48" s="33" t="s">
        <v>90</v>
      </c>
      <c r="F48" s="34">
        <v>102</v>
      </c>
      <c r="G48" s="34">
        <v>27</v>
      </c>
      <c r="H48" s="34">
        <f t="shared" si="3"/>
        <v>73</v>
      </c>
      <c r="I48" s="34">
        <v>2</v>
      </c>
      <c r="J48" s="56">
        <v>0.93500000000000005</v>
      </c>
      <c r="K48" s="36" t="s">
        <v>157</v>
      </c>
      <c r="L48" s="69" t="s">
        <v>308</v>
      </c>
      <c r="M48" s="57">
        <v>8</v>
      </c>
      <c r="N48" s="85">
        <v>0.01</v>
      </c>
      <c r="O48" s="39">
        <v>2.5452263978550001E-2</v>
      </c>
      <c r="P48" s="39">
        <f t="shared" si="4"/>
        <v>2.545226397855E-4</v>
      </c>
      <c r="Q48" s="58">
        <v>53</v>
      </c>
      <c r="R48" s="57">
        <v>41</v>
      </c>
      <c r="S48" s="59">
        <v>102</v>
      </c>
      <c r="T48" s="60" t="s">
        <v>85</v>
      </c>
      <c r="U48" s="66">
        <v>0</v>
      </c>
      <c r="V48" s="68" t="s">
        <v>85</v>
      </c>
      <c r="W48" s="63" t="s">
        <v>270</v>
      </c>
      <c r="X48" s="23">
        <f t="shared" si="2"/>
        <v>33</v>
      </c>
    </row>
    <row r="49" spans="1:24">
      <c r="A49" s="23"/>
      <c r="B49" s="30" t="s">
        <v>309</v>
      </c>
      <c r="C49" s="31" t="s">
        <v>310</v>
      </c>
      <c r="D49" s="55" t="s">
        <v>311</v>
      </c>
      <c r="E49" s="87" t="s">
        <v>312</v>
      </c>
      <c r="F49" s="70">
        <v>103</v>
      </c>
      <c r="G49" s="70">
        <v>13</v>
      </c>
      <c r="H49" s="34">
        <f t="shared" si="3"/>
        <v>87</v>
      </c>
      <c r="I49" s="70">
        <v>1</v>
      </c>
      <c r="J49" s="83">
        <v>3.3000000000000002E-2</v>
      </c>
      <c r="K49" s="88" t="s">
        <v>313</v>
      </c>
      <c r="L49" s="49" t="s">
        <v>314</v>
      </c>
      <c r="M49" s="57">
        <v>13</v>
      </c>
      <c r="N49" s="39">
        <v>1.40116E-3</v>
      </c>
      <c r="O49" s="39">
        <v>7.2714585374999995E-4</v>
      </c>
      <c r="P49" s="39">
        <f t="shared" si="4"/>
        <v>1.01884768444035E-6</v>
      </c>
      <c r="Q49" s="58">
        <v>41</v>
      </c>
      <c r="R49" s="57">
        <v>49</v>
      </c>
      <c r="S49" s="59">
        <v>103</v>
      </c>
      <c r="T49" s="60" t="s">
        <v>85</v>
      </c>
      <c r="U49" s="66">
        <v>0</v>
      </c>
      <c r="V49" s="62" t="s">
        <v>86</v>
      </c>
      <c r="W49" s="63" t="s">
        <v>285</v>
      </c>
      <c r="X49" s="23">
        <f t="shared" si="2"/>
        <v>36</v>
      </c>
    </row>
    <row r="50" spans="1:24">
      <c r="A50" s="89" t="s">
        <v>951</v>
      </c>
      <c r="B50" s="90">
        <v>46</v>
      </c>
      <c r="C50" s="31"/>
      <c r="D50" s="55"/>
      <c r="E50" s="91"/>
      <c r="F50" s="70"/>
      <c r="G50" s="70"/>
      <c r="H50" s="34"/>
      <c r="I50" s="70"/>
      <c r="J50" s="83"/>
      <c r="K50" s="88"/>
      <c r="L50" s="92"/>
      <c r="M50" s="57"/>
      <c r="N50" s="39"/>
      <c r="O50" s="39"/>
      <c r="P50" s="39"/>
      <c r="Q50" s="58"/>
      <c r="R50" s="57"/>
      <c r="S50" s="59"/>
      <c r="T50" s="60"/>
      <c r="U50" s="66"/>
      <c r="V50" s="62"/>
      <c r="W50" s="63"/>
      <c r="X50" s="23"/>
    </row>
    <row r="51" spans="1:24">
      <c r="A51" s="89"/>
      <c r="B51" s="90"/>
      <c r="C51" s="31"/>
      <c r="D51" s="55"/>
      <c r="E51" s="91"/>
      <c r="F51" s="70"/>
      <c r="G51" s="70"/>
      <c r="H51" s="34"/>
      <c r="I51" s="70"/>
      <c r="J51" s="83"/>
      <c r="K51" s="88"/>
      <c r="L51" s="92"/>
      <c r="M51" s="57"/>
      <c r="N51" s="39"/>
      <c r="O51" s="39"/>
      <c r="P51" s="39"/>
      <c r="Q51" s="58"/>
      <c r="R51" s="57"/>
      <c r="S51" s="59"/>
      <c r="T51" s="60"/>
      <c r="U51" s="66"/>
      <c r="V51" s="62"/>
      <c r="W51" s="63"/>
      <c r="X51" s="23"/>
    </row>
    <row r="52" spans="1:24" s="199" customFormat="1">
      <c r="A52" s="200" t="s">
        <v>950</v>
      </c>
      <c r="B52" s="112" t="s">
        <v>57</v>
      </c>
      <c r="C52" s="183" t="s">
        <v>58</v>
      </c>
      <c r="D52" s="184" t="s">
        <v>317</v>
      </c>
      <c r="E52" s="185" t="s">
        <v>60</v>
      </c>
      <c r="F52" s="186" t="s">
        <v>61</v>
      </c>
      <c r="G52" s="187" t="s">
        <v>62</v>
      </c>
      <c r="H52" s="187" t="s">
        <v>63</v>
      </c>
      <c r="I52" s="187" t="s">
        <v>64</v>
      </c>
      <c r="J52" s="187" t="s">
        <v>65</v>
      </c>
      <c r="K52" s="185" t="s">
        <v>66</v>
      </c>
      <c r="L52" s="202"/>
      <c r="M52" s="189"/>
      <c r="N52" s="203"/>
      <c r="O52" s="200"/>
      <c r="P52" s="200"/>
      <c r="Q52" s="204" t="s">
        <v>382</v>
      </c>
      <c r="R52" s="205" t="s">
        <v>949</v>
      </c>
      <c r="S52" s="193" t="s">
        <v>74</v>
      </c>
      <c r="T52" s="194" t="s">
        <v>75</v>
      </c>
      <c r="U52" s="195" t="s">
        <v>76</v>
      </c>
      <c r="V52" s="196" t="s">
        <v>77</v>
      </c>
      <c r="W52" s="197" t="s">
        <v>78</v>
      </c>
      <c r="X52" s="206"/>
    </row>
    <row r="53" spans="1:24" s="98" customFormat="1">
      <c r="A53" s="70"/>
      <c r="B53" s="30" t="s">
        <v>262</v>
      </c>
      <c r="C53" s="172" t="s">
        <v>263</v>
      </c>
      <c r="D53" s="173" t="s">
        <v>264</v>
      </c>
      <c r="E53" s="176" t="s">
        <v>265</v>
      </c>
      <c r="F53" s="70">
        <v>191</v>
      </c>
      <c r="G53" s="70">
        <v>29</v>
      </c>
      <c r="H53" s="34">
        <v>71</v>
      </c>
      <c r="I53" s="70">
        <v>1</v>
      </c>
      <c r="J53" s="83">
        <v>0.872</v>
      </c>
      <c r="K53" s="36" t="s">
        <v>266</v>
      </c>
      <c r="L53" s="69"/>
      <c r="M53" s="57"/>
      <c r="N53" s="39"/>
      <c r="O53" s="39"/>
      <c r="P53" s="39"/>
      <c r="Q53" s="175">
        <v>19</v>
      </c>
      <c r="R53" s="57">
        <v>172</v>
      </c>
      <c r="S53" s="59">
        <v>191</v>
      </c>
      <c r="T53" s="60" t="s">
        <v>85</v>
      </c>
      <c r="U53" s="61">
        <v>0</v>
      </c>
      <c r="V53" s="62" t="s">
        <v>86</v>
      </c>
      <c r="W53" s="63" t="s">
        <v>87</v>
      </c>
      <c r="X53" s="70"/>
    </row>
    <row r="54" spans="1:24" s="98" customFormat="1">
      <c r="A54" s="70"/>
      <c r="B54" s="30" t="s">
        <v>267</v>
      </c>
      <c r="C54" s="31" t="s">
        <v>268</v>
      </c>
      <c r="D54" s="55" t="s">
        <v>264</v>
      </c>
      <c r="E54" s="82" t="s">
        <v>265</v>
      </c>
      <c r="F54" s="70">
        <v>67</v>
      </c>
      <c r="G54" s="70">
        <v>16</v>
      </c>
      <c r="H54" s="34">
        <f>100-G54</f>
        <v>84</v>
      </c>
      <c r="I54" s="70">
        <v>1</v>
      </c>
      <c r="J54" s="83">
        <v>6.4000000000000001E-2</v>
      </c>
      <c r="K54" s="36" t="s">
        <v>269</v>
      </c>
      <c r="L54" s="69"/>
      <c r="M54" s="57"/>
      <c r="N54" s="39"/>
      <c r="O54" s="39"/>
      <c r="P54" s="39"/>
      <c r="Q54" s="58">
        <v>19</v>
      </c>
      <c r="R54" s="57">
        <v>48</v>
      </c>
      <c r="S54" s="59">
        <v>67</v>
      </c>
      <c r="T54" s="60" t="s">
        <v>85</v>
      </c>
      <c r="U54" s="61">
        <v>0</v>
      </c>
      <c r="V54" s="62" t="s">
        <v>86</v>
      </c>
      <c r="W54" s="63" t="s">
        <v>270</v>
      </c>
      <c r="X54" s="70"/>
    </row>
    <row r="55" spans="1:24" s="98" customFormat="1">
      <c r="A55" s="70"/>
      <c r="B55" s="30" t="s">
        <v>360</v>
      </c>
      <c r="C55" s="31" t="s">
        <v>361</v>
      </c>
      <c r="D55" s="55" t="s">
        <v>198</v>
      </c>
      <c r="E55" s="67" t="s">
        <v>140</v>
      </c>
      <c r="F55" s="34">
        <v>71</v>
      </c>
      <c r="G55" s="34">
        <v>4</v>
      </c>
      <c r="H55" s="34">
        <f>100-G55</f>
        <v>96</v>
      </c>
      <c r="I55" s="34">
        <v>2</v>
      </c>
      <c r="J55" s="35">
        <v>0.13</v>
      </c>
      <c r="K55" s="36" t="s">
        <v>218</v>
      </c>
      <c r="L55" s="92"/>
      <c r="M55" s="57"/>
      <c r="N55" s="104"/>
      <c r="O55" s="105"/>
      <c r="P55" s="105"/>
      <c r="Q55" s="58">
        <v>17</v>
      </c>
      <c r="R55" s="57">
        <v>54</v>
      </c>
      <c r="S55" s="59">
        <v>71</v>
      </c>
      <c r="T55" s="60" t="s">
        <v>85</v>
      </c>
      <c r="U55" s="61">
        <v>0</v>
      </c>
      <c r="V55" s="62" t="s">
        <v>86</v>
      </c>
      <c r="W55" s="63" t="s">
        <v>99</v>
      </c>
      <c r="X55" s="70"/>
    </row>
    <row r="56" spans="1:24" s="98" customFormat="1">
      <c r="A56" s="70"/>
      <c r="B56" s="30" t="s">
        <v>196</v>
      </c>
      <c r="C56" s="172" t="s">
        <v>197</v>
      </c>
      <c r="D56" s="173" t="s">
        <v>198</v>
      </c>
      <c r="E56" s="174" t="s">
        <v>140</v>
      </c>
      <c r="F56" s="34">
        <v>57</v>
      </c>
      <c r="G56" s="34">
        <v>11</v>
      </c>
      <c r="H56" s="34">
        <v>89</v>
      </c>
      <c r="I56" s="34">
        <v>2</v>
      </c>
      <c r="J56" s="35">
        <v>0.87</v>
      </c>
      <c r="K56" s="36" t="s">
        <v>157</v>
      </c>
      <c r="L56" s="69"/>
      <c r="M56" s="57"/>
      <c r="N56" s="39"/>
      <c r="O56" s="39"/>
      <c r="P56" s="39"/>
      <c r="Q56" s="175">
        <v>17</v>
      </c>
      <c r="R56" s="57">
        <v>40</v>
      </c>
      <c r="S56" s="59">
        <v>57</v>
      </c>
      <c r="T56" s="60" t="s">
        <v>85</v>
      </c>
      <c r="U56" s="61">
        <v>0</v>
      </c>
      <c r="V56" s="68" t="s">
        <v>85</v>
      </c>
      <c r="W56" s="63" t="s">
        <v>200</v>
      </c>
      <c r="X56" s="70"/>
    </row>
    <row r="57" spans="1:24">
      <c r="A57" s="23"/>
      <c r="B57" s="30" t="s">
        <v>478</v>
      </c>
      <c r="C57" s="24" t="s">
        <v>479</v>
      </c>
      <c r="D57" s="16" t="s">
        <v>245</v>
      </c>
      <c r="E57" s="130" t="s">
        <v>246</v>
      </c>
      <c r="F57" s="74">
        <v>80</v>
      </c>
      <c r="G57" s="74">
        <v>25</v>
      </c>
      <c r="H57" s="34">
        <f>100-G57</f>
        <v>75</v>
      </c>
      <c r="I57" s="74">
        <v>1</v>
      </c>
      <c r="J57" s="75">
        <v>0.78600000000000003</v>
      </c>
      <c r="K57" s="130" t="s">
        <v>274</v>
      </c>
      <c r="L57" s="64"/>
      <c r="M57" s="47"/>
      <c r="N57" s="104"/>
      <c r="O57" s="139"/>
      <c r="P57" s="139"/>
      <c r="Q57" s="116">
        <v>58</v>
      </c>
      <c r="R57" s="77">
        <v>22</v>
      </c>
      <c r="S57" s="59">
        <v>80</v>
      </c>
      <c r="T57" s="60" t="s">
        <v>85</v>
      </c>
      <c r="U57" s="66">
        <v>0</v>
      </c>
      <c r="V57" s="62" t="s">
        <v>86</v>
      </c>
      <c r="W57" s="63" t="s">
        <v>270</v>
      </c>
      <c r="X57" s="23"/>
    </row>
    <row r="58" spans="1:24">
      <c r="A58" s="23"/>
      <c r="B58" s="30" t="s">
        <v>248</v>
      </c>
      <c r="C58" s="31" t="s">
        <v>249</v>
      </c>
      <c r="D58" s="16" t="s">
        <v>245</v>
      </c>
      <c r="E58" s="33" t="s">
        <v>246</v>
      </c>
      <c r="F58" s="34">
        <v>110</v>
      </c>
      <c r="G58" s="34">
        <v>37</v>
      </c>
      <c r="H58" s="34">
        <f>100-G58</f>
        <v>63</v>
      </c>
      <c r="I58" s="34">
        <v>1</v>
      </c>
      <c r="J58" s="56">
        <v>7.0999999999999994E-2</v>
      </c>
      <c r="K58" s="36" t="s">
        <v>250</v>
      </c>
      <c r="L58" s="49"/>
      <c r="M58" s="57"/>
      <c r="N58" s="39"/>
      <c r="O58" s="39"/>
      <c r="P58" s="39"/>
      <c r="Q58" s="58">
        <v>58</v>
      </c>
      <c r="R58" s="57">
        <v>52</v>
      </c>
      <c r="S58" s="59">
        <v>110</v>
      </c>
      <c r="T58" s="60" t="s">
        <v>85</v>
      </c>
      <c r="U58" s="61">
        <v>0</v>
      </c>
      <c r="V58" s="62" t="s">
        <v>86</v>
      </c>
      <c r="W58" s="63" t="s">
        <v>191</v>
      </c>
      <c r="X58" s="23"/>
    </row>
    <row r="59" spans="1:24">
      <c r="A59" s="89" t="s">
        <v>951</v>
      </c>
      <c r="B59" s="146">
        <v>3</v>
      </c>
      <c r="C59" s="94"/>
      <c r="E59" s="76"/>
      <c r="F59" s="74"/>
      <c r="G59" s="74"/>
      <c r="H59" s="74"/>
      <c r="I59" s="74"/>
      <c r="J59" s="74"/>
      <c r="K59" s="95"/>
      <c r="L59" s="23"/>
      <c r="M59" s="26"/>
      <c r="O59" s="96"/>
      <c r="P59" s="96"/>
      <c r="Q59" s="27"/>
      <c r="R59" s="28"/>
      <c r="S59" s="47"/>
      <c r="T59" s="60"/>
      <c r="U59" s="97"/>
      <c r="V59" s="71"/>
      <c r="W59" s="63"/>
      <c r="X59" s="23"/>
    </row>
    <row r="60" spans="1:24">
      <c r="T60" s="60"/>
    </row>
    <row r="61" spans="1:24" s="199" customFormat="1">
      <c r="A61" s="181" t="s">
        <v>316</v>
      </c>
      <c r="B61" s="106" t="s">
        <v>57</v>
      </c>
      <c r="C61" s="183" t="s">
        <v>58</v>
      </c>
      <c r="D61" s="184" t="s">
        <v>317</v>
      </c>
      <c r="E61" s="185" t="s">
        <v>60</v>
      </c>
      <c r="F61" s="186" t="s">
        <v>61</v>
      </c>
      <c r="G61" s="187" t="s">
        <v>62</v>
      </c>
      <c r="H61" s="187" t="s">
        <v>63</v>
      </c>
      <c r="I61" s="187" t="s">
        <v>64</v>
      </c>
      <c r="J61" s="187" t="s">
        <v>65</v>
      </c>
      <c r="K61" s="185" t="s">
        <v>66</v>
      </c>
      <c r="L61" s="202"/>
      <c r="M61" s="189"/>
      <c r="N61" s="207"/>
      <c r="O61" s="207"/>
      <c r="P61" s="207"/>
      <c r="Q61" s="191"/>
      <c r="R61" s="192" t="s">
        <v>73</v>
      </c>
      <c r="S61" s="193" t="s">
        <v>74</v>
      </c>
      <c r="T61" s="194" t="s">
        <v>75</v>
      </c>
      <c r="U61" s="195" t="s">
        <v>76</v>
      </c>
      <c r="V61" s="196" t="s">
        <v>77</v>
      </c>
      <c r="W61" s="197" t="s">
        <v>78</v>
      </c>
      <c r="X61" s="206"/>
    </row>
    <row r="62" spans="1:24">
      <c r="A62" s="47"/>
      <c r="B62" s="103">
        <v>5</v>
      </c>
      <c r="C62" s="31" t="s">
        <v>318</v>
      </c>
      <c r="D62" s="16" t="s">
        <v>319</v>
      </c>
      <c r="E62" s="82" t="s">
        <v>320</v>
      </c>
      <c r="F62" s="70">
        <v>60</v>
      </c>
      <c r="G62" s="70">
        <v>22</v>
      </c>
      <c r="H62" s="34">
        <f t="shared" ref="H62:H79" si="5">100-G62</f>
        <v>78</v>
      </c>
      <c r="I62" s="70">
        <v>2</v>
      </c>
      <c r="J62" s="81">
        <v>1</v>
      </c>
      <c r="K62" s="88" t="s">
        <v>321</v>
      </c>
      <c r="L62" s="92"/>
      <c r="M62" s="57"/>
      <c r="N62" s="104"/>
      <c r="O62" s="105"/>
      <c r="P62" s="105"/>
      <c r="Q62" s="58"/>
      <c r="R62" s="59">
        <v>60</v>
      </c>
      <c r="S62" s="59">
        <v>60</v>
      </c>
      <c r="T62" s="60" t="s">
        <v>85</v>
      </c>
      <c r="U62" s="61">
        <v>0</v>
      </c>
      <c r="V62" s="68" t="s">
        <v>85</v>
      </c>
      <c r="W62" s="46" t="s">
        <v>191</v>
      </c>
      <c r="X62" s="23"/>
    </row>
    <row r="63" spans="1:24">
      <c r="A63" s="47"/>
      <c r="B63" s="106">
        <v>11</v>
      </c>
      <c r="C63" s="31" t="s">
        <v>322</v>
      </c>
      <c r="D63" s="16" t="s">
        <v>323</v>
      </c>
      <c r="E63" s="33" t="s">
        <v>324</v>
      </c>
      <c r="F63" s="34">
        <v>59</v>
      </c>
      <c r="G63" s="34">
        <v>37</v>
      </c>
      <c r="H63" s="34">
        <f t="shared" si="5"/>
        <v>63</v>
      </c>
      <c r="I63" s="34">
        <v>2</v>
      </c>
      <c r="J63" s="56">
        <v>0.13900000000000001</v>
      </c>
      <c r="K63" s="36" t="s">
        <v>97</v>
      </c>
      <c r="L63" s="92"/>
      <c r="M63" s="41"/>
      <c r="N63" s="104"/>
      <c r="O63" s="65"/>
      <c r="P63" s="65"/>
      <c r="Q63" s="40"/>
      <c r="R63" s="51">
        <v>59</v>
      </c>
      <c r="S63" s="51">
        <v>59</v>
      </c>
      <c r="T63" s="52" t="s">
        <v>85</v>
      </c>
      <c r="U63" s="44">
        <v>0</v>
      </c>
      <c r="V63" s="53" t="s">
        <v>86</v>
      </c>
      <c r="W63" s="46" t="s">
        <v>99</v>
      </c>
      <c r="X63" s="23"/>
    </row>
    <row r="64" spans="1:24">
      <c r="A64" s="47"/>
      <c r="B64" s="106">
        <v>12</v>
      </c>
      <c r="C64" s="31" t="s">
        <v>325</v>
      </c>
      <c r="D64" s="55" t="s">
        <v>326</v>
      </c>
      <c r="E64" s="82" t="s">
        <v>327</v>
      </c>
      <c r="F64" s="34">
        <v>75</v>
      </c>
      <c r="G64" s="34">
        <v>12</v>
      </c>
      <c r="H64" s="34">
        <f t="shared" si="5"/>
        <v>88</v>
      </c>
      <c r="I64" s="34">
        <v>2</v>
      </c>
      <c r="J64" s="35">
        <v>0.84</v>
      </c>
      <c r="K64" s="36" t="s">
        <v>328</v>
      </c>
      <c r="L64" s="92"/>
      <c r="M64" s="41"/>
      <c r="N64" s="104"/>
      <c r="O64" s="65"/>
      <c r="P64" s="65"/>
      <c r="Q64" s="40"/>
      <c r="R64" s="51">
        <v>75</v>
      </c>
      <c r="S64" s="51">
        <v>75</v>
      </c>
      <c r="T64" s="52" t="s">
        <v>85</v>
      </c>
      <c r="U64" s="44">
        <v>0</v>
      </c>
      <c r="V64" s="65" t="s">
        <v>85</v>
      </c>
      <c r="W64" s="46" t="s">
        <v>133</v>
      </c>
      <c r="X64" s="23"/>
    </row>
    <row r="65" spans="1:24">
      <c r="A65" s="23"/>
      <c r="B65" s="106">
        <v>14</v>
      </c>
      <c r="C65" s="31" t="s">
        <v>329</v>
      </c>
      <c r="D65" s="55" t="s">
        <v>330</v>
      </c>
      <c r="E65" s="67" t="s">
        <v>140</v>
      </c>
      <c r="F65" s="34">
        <v>84</v>
      </c>
      <c r="G65" s="34">
        <v>23</v>
      </c>
      <c r="H65" s="34">
        <f t="shared" si="5"/>
        <v>77</v>
      </c>
      <c r="I65" s="34">
        <v>1</v>
      </c>
      <c r="J65" s="56">
        <v>0.98099999999999998</v>
      </c>
      <c r="K65" s="36" t="s">
        <v>109</v>
      </c>
      <c r="L65" s="92"/>
      <c r="M65" s="41"/>
      <c r="N65" s="104"/>
      <c r="O65" s="65"/>
      <c r="P65" s="65"/>
      <c r="Q65" s="40"/>
      <c r="R65" s="51">
        <v>84</v>
      </c>
      <c r="S65" s="51">
        <v>84</v>
      </c>
      <c r="T65" s="52" t="s">
        <v>85</v>
      </c>
      <c r="U65" s="44">
        <v>0</v>
      </c>
      <c r="V65" s="65" t="s">
        <v>85</v>
      </c>
      <c r="W65" s="46" t="s">
        <v>87</v>
      </c>
      <c r="X65" s="23"/>
    </row>
    <row r="66" spans="1:24">
      <c r="A66" s="23"/>
      <c r="B66" s="106">
        <v>15</v>
      </c>
      <c r="C66" s="31" t="s">
        <v>331</v>
      </c>
      <c r="D66" s="16" t="s">
        <v>332</v>
      </c>
      <c r="E66" s="33" t="s">
        <v>333</v>
      </c>
      <c r="F66" s="34">
        <v>61</v>
      </c>
      <c r="G66" s="34">
        <v>18</v>
      </c>
      <c r="H66" s="34">
        <f t="shared" si="5"/>
        <v>82</v>
      </c>
      <c r="I66" s="34">
        <v>0</v>
      </c>
      <c r="J66" s="56">
        <v>0.11799999999999999</v>
      </c>
      <c r="K66" s="36" t="s">
        <v>97</v>
      </c>
      <c r="L66" s="92"/>
      <c r="M66" s="41"/>
      <c r="N66" s="104"/>
      <c r="O66" s="65"/>
      <c r="P66" s="65"/>
      <c r="Q66" s="40"/>
      <c r="R66" s="51">
        <v>74</v>
      </c>
      <c r="S66" s="51">
        <v>74</v>
      </c>
      <c r="T66" s="52" t="s">
        <v>85</v>
      </c>
      <c r="U66" s="44">
        <v>0</v>
      </c>
      <c r="V66" s="53" t="s">
        <v>86</v>
      </c>
      <c r="W66" s="46" t="s">
        <v>87</v>
      </c>
      <c r="X66" s="23"/>
    </row>
    <row r="67" spans="1:24">
      <c r="A67" s="23"/>
      <c r="B67" s="103">
        <v>25</v>
      </c>
      <c r="C67" s="31" t="s">
        <v>334</v>
      </c>
      <c r="D67" s="55" t="s">
        <v>335</v>
      </c>
      <c r="E67" s="82" t="s">
        <v>336</v>
      </c>
      <c r="F67" s="34">
        <v>59</v>
      </c>
      <c r="G67" s="34">
        <v>22</v>
      </c>
      <c r="H67" s="34">
        <f t="shared" si="5"/>
        <v>78</v>
      </c>
      <c r="I67" s="34">
        <v>1</v>
      </c>
      <c r="J67" s="56">
        <v>4.3999999999999997E-2</v>
      </c>
      <c r="K67" s="36" t="s">
        <v>97</v>
      </c>
      <c r="L67" s="92"/>
      <c r="M67" s="57"/>
      <c r="N67" s="104"/>
      <c r="O67" s="105"/>
      <c r="P67" s="105"/>
      <c r="Q67" s="58"/>
      <c r="R67" s="59">
        <v>59</v>
      </c>
      <c r="S67" s="59">
        <v>59</v>
      </c>
      <c r="T67" s="60" t="s">
        <v>85</v>
      </c>
      <c r="U67" s="61">
        <v>0</v>
      </c>
      <c r="V67" s="62" t="s">
        <v>86</v>
      </c>
      <c r="W67" s="63" t="s">
        <v>87</v>
      </c>
      <c r="X67" s="23"/>
    </row>
    <row r="68" spans="1:24">
      <c r="A68" s="23"/>
      <c r="B68" s="103">
        <v>31</v>
      </c>
      <c r="C68" s="31" t="s">
        <v>337</v>
      </c>
      <c r="D68" s="16" t="s">
        <v>338</v>
      </c>
      <c r="E68" s="82" t="s">
        <v>339</v>
      </c>
      <c r="F68" s="34">
        <v>59</v>
      </c>
      <c r="G68" s="34">
        <v>29</v>
      </c>
      <c r="H68" s="34">
        <f t="shared" si="5"/>
        <v>71</v>
      </c>
      <c r="I68" s="34">
        <v>1</v>
      </c>
      <c r="J68" s="56">
        <v>0.16700000000000001</v>
      </c>
      <c r="K68" s="36" t="s">
        <v>97</v>
      </c>
      <c r="L68" s="92"/>
      <c r="M68" s="41"/>
      <c r="N68" s="104"/>
      <c r="O68" s="105"/>
      <c r="P68" s="105"/>
      <c r="Q68" s="40"/>
      <c r="R68" s="51">
        <v>59</v>
      </c>
      <c r="S68" s="51">
        <v>59</v>
      </c>
      <c r="T68" s="52" t="s">
        <v>85</v>
      </c>
      <c r="U68" s="44">
        <v>0</v>
      </c>
      <c r="V68" s="62" t="s">
        <v>86</v>
      </c>
      <c r="W68" s="63" t="s">
        <v>133</v>
      </c>
      <c r="X68" s="23"/>
    </row>
    <row r="69" spans="1:24">
      <c r="A69" s="23"/>
      <c r="B69" s="103">
        <v>33</v>
      </c>
      <c r="C69" s="31" t="s">
        <v>340</v>
      </c>
      <c r="D69" s="55" t="s">
        <v>341</v>
      </c>
      <c r="E69" s="82" t="s">
        <v>342</v>
      </c>
      <c r="F69" s="34">
        <v>130</v>
      </c>
      <c r="G69" s="34">
        <v>24</v>
      </c>
      <c r="H69" s="34">
        <f t="shared" si="5"/>
        <v>76</v>
      </c>
      <c r="I69" s="34">
        <v>0</v>
      </c>
      <c r="J69" s="56">
        <v>9.6000000000000002E-2</v>
      </c>
      <c r="K69" s="36" t="s">
        <v>97</v>
      </c>
      <c r="L69" s="92"/>
      <c r="M69" s="41"/>
      <c r="N69" s="104"/>
      <c r="O69" s="105"/>
      <c r="P69" s="105"/>
      <c r="Q69" s="40"/>
      <c r="R69" s="51">
        <v>130</v>
      </c>
      <c r="S69" s="51">
        <v>130</v>
      </c>
      <c r="T69" s="52" t="s">
        <v>85</v>
      </c>
      <c r="U69" s="44">
        <v>0</v>
      </c>
      <c r="V69" s="53" t="s">
        <v>86</v>
      </c>
      <c r="W69" s="63" t="s">
        <v>87</v>
      </c>
      <c r="X69" s="23"/>
    </row>
    <row r="70" spans="1:24">
      <c r="A70" s="23"/>
      <c r="B70" s="103">
        <v>41</v>
      </c>
      <c r="C70" s="31" t="s">
        <v>343</v>
      </c>
      <c r="D70" s="55" t="s">
        <v>344</v>
      </c>
      <c r="E70" s="67" t="s">
        <v>140</v>
      </c>
      <c r="F70" s="34">
        <v>71</v>
      </c>
      <c r="G70" s="34">
        <v>25</v>
      </c>
      <c r="H70" s="34">
        <f t="shared" si="5"/>
        <v>75</v>
      </c>
      <c r="I70" s="34">
        <v>0</v>
      </c>
      <c r="J70" s="56">
        <v>0.41899999999999998</v>
      </c>
      <c r="K70" s="36" t="s">
        <v>345</v>
      </c>
      <c r="L70" s="92"/>
      <c r="M70" s="57"/>
      <c r="N70" s="104"/>
      <c r="O70" s="105"/>
      <c r="P70" s="105"/>
      <c r="Q70" s="58"/>
      <c r="R70" s="59">
        <v>71</v>
      </c>
      <c r="S70" s="59">
        <v>71</v>
      </c>
      <c r="T70" s="60" t="s">
        <v>85</v>
      </c>
      <c r="U70" s="61">
        <v>0</v>
      </c>
      <c r="V70" s="62" t="s">
        <v>86</v>
      </c>
      <c r="W70" s="63" t="s">
        <v>205</v>
      </c>
      <c r="X70" s="23"/>
    </row>
    <row r="71" spans="1:24">
      <c r="A71" s="23"/>
      <c r="B71" s="106">
        <v>47</v>
      </c>
      <c r="C71" s="31" t="s">
        <v>346</v>
      </c>
      <c r="D71" s="55" t="s">
        <v>170</v>
      </c>
      <c r="E71" s="33" t="s">
        <v>171</v>
      </c>
      <c r="F71" s="34">
        <v>61</v>
      </c>
      <c r="G71" s="34">
        <v>25</v>
      </c>
      <c r="H71" s="34">
        <f t="shared" si="5"/>
        <v>75</v>
      </c>
      <c r="I71" s="34">
        <v>0</v>
      </c>
      <c r="J71" s="35">
        <v>0.02</v>
      </c>
      <c r="K71" s="36" t="s">
        <v>347</v>
      </c>
      <c r="L71" s="92"/>
      <c r="M71" s="41"/>
      <c r="N71" s="104"/>
      <c r="O71" s="65"/>
      <c r="P71" s="65"/>
      <c r="Q71" s="40"/>
      <c r="R71" s="51">
        <v>61</v>
      </c>
      <c r="S71" s="51">
        <v>61</v>
      </c>
      <c r="T71" s="52" t="s">
        <v>85</v>
      </c>
      <c r="U71" s="44">
        <v>0</v>
      </c>
      <c r="V71" s="53" t="s">
        <v>86</v>
      </c>
      <c r="W71" s="46" t="s">
        <v>348</v>
      </c>
      <c r="X71" s="23"/>
    </row>
    <row r="72" spans="1:24">
      <c r="A72" s="23"/>
      <c r="B72" s="103">
        <v>48</v>
      </c>
      <c r="C72" s="31" t="s">
        <v>349</v>
      </c>
      <c r="D72" s="55" t="s">
        <v>350</v>
      </c>
      <c r="E72" s="67" t="s">
        <v>140</v>
      </c>
      <c r="F72" s="107">
        <v>73</v>
      </c>
      <c r="G72" s="107">
        <v>18</v>
      </c>
      <c r="H72" s="34">
        <f t="shared" si="5"/>
        <v>82</v>
      </c>
      <c r="I72" s="107">
        <v>2</v>
      </c>
      <c r="J72" s="108">
        <v>1</v>
      </c>
      <c r="K72" s="36" t="s">
        <v>953</v>
      </c>
      <c r="L72" s="92"/>
      <c r="M72" s="57"/>
      <c r="N72" s="104"/>
      <c r="O72" s="105"/>
      <c r="P72" s="105"/>
      <c r="Q72" s="58"/>
      <c r="R72" s="59">
        <v>73</v>
      </c>
      <c r="S72" s="59">
        <v>73</v>
      </c>
      <c r="T72" s="60" t="s">
        <v>85</v>
      </c>
      <c r="U72" s="61">
        <v>0</v>
      </c>
      <c r="V72" s="62" t="s">
        <v>86</v>
      </c>
      <c r="W72" s="46" t="s">
        <v>159</v>
      </c>
      <c r="X72" s="23"/>
    </row>
    <row r="73" spans="1:24">
      <c r="A73" s="23"/>
      <c r="B73" s="103">
        <v>49</v>
      </c>
      <c r="C73" s="31" t="s">
        <v>351</v>
      </c>
      <c r="D73" s="55" t="s">
        <v>350</v>
      </c>
      <c r="E73" s="67" t="s">
        <v>140</v>
      </c>
      <c r="F73" s="34">
        <v>65</v>
      </c>
      <c r="G73" s="34">
        <v>23</v>
      </c>
      <c r="H73" s="34">
        <f t="shared" si="5"/>
        <v>77</v>
      </c>
      <c r="I73" s="34">
        <v>2</v>
      </c>
      <c r="J73" s="56">
        <v>0.89900000000000002</v>
      </c>
      <c r="K73" s="36" t="s">
        <v>103</v>
      </c>
      <c r="L73" s="92"/>
      <c r="M73" s="41"/>
      <c r="N73" s="104"/>
      <c r="O73" s="105"/>
      <c r="P73" s="105"/>
      <c r="Q73" s="40"/>
      <c r="R73" s="51">
        <v>65</v>
      </c>
      <c r="S73" s="51">
        <v>65</v>
      </c>
      <c r="T73" s="52" t="s">
        <v>85</v>
      </c>
      <c r="U73" s="44">
        <v>0</v>
      </c>
      <c r="V73" s="62" t="s">
        <v>86</v>
      </c>
      <c r="W73" s="63" t="s">
        <v>159</v>
      </c>
      <c r="X73" s="23"/>
    </row>
    <row r="74" spans="1:24">
      <c r="A74" s="23"/>
      <c r="B74" s="103">
        <v>52</v>
      </c>
      <c r="C74" s="31" t="s">
        <v>352</v>
      </c>
      <c r="D74" s="55" t="s">
        <v>353</v>
      </c>
      <c r="E74" s="67" t="s">
        <v>140</v>
      </c>
      <c r="F74" s="34">
        <v>65</v>
      </c>
      <c r="G74" s="34">
        <v>17</v>
      </c>
      <c r="H74" s="34">
        <f t="shared" si="5"/>
        <v>83</v>
      </c>
      <c r="I74" s="34">
        <v>1</v>
      </c>
      <c r="J74" s="56">
        <v>4.4999999999999998E-2</v>
      </c>
      <c r="K74" s="36" t="s">
        <v>157</v>
      </c>
      <c r="L74" s="92"/>
      <c r="M74" s="57"/>
      <c r="N74" s="104"/>
      <c r="O74" s="105"/>
      <c r="P74" s="105"/>
      <c r="Q74" s="58"/>
      <c r="R74" s="59">
        <v>65</v>
      </c>
      <c r="S74" s="59">
        <v>65</v>
      </c>
      <c r="T74" s="60" t="s">
        <v>85</v>
      </c>
      <c r="U74" s="61">
        <v>0</v>
      </c>
      <c r="V74" s="62" t="s">
        <v>86</v>
      </c>
      <c r="W74" s="46" t="s">
        <v>354</v>
      </c>
      <c r="X74" s="23"/>
    </row>
    <row r="75" spans="1:24">
      <c r="A75" s="23"/>
      <c r="B75" s="103">
        <v>53</v>
      </c>
      <c r="C75" s="31" t="s">
        <v>355</v>
      </c>
      <c r="D75" s="16" t="s">
        <v>356</v>
      </c>
      <c r="E75" s="33" t="s">
        <v>357</v>
      </c>
      <c r="F75" s="34">
        <v>58</v>
      </c>
      <c r="G75" s="34">
        <v>10</v>
      </c>
      <c r="H75" s="34">
        <f t="shared" si="5"/>
        <v>90</v>
      </c>
      <c r="I75" s="34">
        <v>1</v>
      </c>
      <c r="J75" s="35">
        <v>0.11</v>
      </c>
      <c r="K75" s="36" t="s">
        <v>97</v>
      </c>
      <c r="L75" s="109"/>
      <c r="M75" s="57"/>
      <c r="N75" s="104"/>
      <c r="O75" s="105"/>
      <c r="P75" s="105"/>
      <c r="Q75" s="58"/>
      <c r="R75" s="57">
        <v>58</v>
      </c>
      <c r="S75" s="59">
        <v>58</v>
      </c>
      <c r="T75" s="60" t="s">
        <v>85</v>
      </c>
      <c r="U75" s="61">
        <v>0</v>
      </c>
      <c r="V75" s="62" t="s">
        <v>86</v>
      </c>
      <c r="W75" s="63" t="s">
        <v>99</v>
      </c>
      <c r="X75" s="23"/>
    </row>
    <row r="76" spans="1:24">
      <c r="A76" s="23"/>
      <c r="B76" s="103" t="s">
        <v>358</v>
      </c>
      <c r="C76" s="31" t="s">
        <v>359</v>
      </c>
      <c r="D76" s="55" t="s">
        <v>194</v>
      </c>
      <c r="E76" s="67" t="s">
        <v>140</v>
      </c>
      <c r="F76" s="34">
        <v>56</v>
      </c>
      <c r="G76" s="34">
        <v>11</v>
      </c>
      <c r="H76" s="34">
        <f t="shared" si="5"/>
        <v>89</v>
      </c>
      <c r="I76" s="34">
        <v>1</v>
      </c>
      <c r="J76" s="56">
        <v>7.9000000000000001E-2</v>
      </c>
      <c r="K76" s="36" t="s">
        <v>274</v>
      </c>
      <c r="L76" s="110"/>
      <c r="M76" s="57"/>
      <c r="N76" s="104"/>
      <c r="O76" s="105"/>
      <c r="P76" s="105"/>
      <c r="Q76" s="58"/>
      <c r="R76" s="59">
        <v>56</v>
      </c>
      <c r="S76" s="59">
        <v>56</v>
      </c>
      <c r="T76" s="60" t="s">
        <v>85</v>
      </c>
      <c r="U76" s="61">
        <v>0</v>
      </c>
      <c r="V76" s="62" t="s">
        <v>86</v>
      </c>
      <c r="W76" s="63" t="s">
        <v>105</v>
      </c>
      <c r="X76" s="23"/>
    </row>
    <row r="77" spans="1:24">
      <c r="A77" s="23"/>
      <c r="B77" s="103" t="s">
        <v>362</v>
      </c>
      <c r="C77" s="31" t="s">
        <v>363</v>
      </c>
      <c r="D77" s="16" t="s">
        <v>203</v>
      </c>
      <c r="E77" s="33" t="s">
        <v>140</v>
      </c>
      <c r="F77" s="34">
        <v>63</v>
      </c>
      <c r="G77" s="34">
        <v>30</v>
      </c>
      <c r="H77" s="34">
        <f t="shared" si="5"/>
        <v>70</v>
      </c>
      <c r="I77" s="34">
        <v>2</v>
      </c>
      <c r="J77" s="56">
        <v>3.7999999999999999E-2</v>
      </c>
      <c r="K77" s="36" t="s">
        <v>279</v>
      </c>
      <c r="L77" s="92"/>
      <c r="M77" s="57"/>
      <c r="N77" s="104"/>
      <c r="O77" s="105"/>
      <c r="P77" s="105"/>
      <c r="Q77" s="58"/>
      <c r="R77" s="59">
        <v>63</v>
      </c>
      <c r="S77" s="59">
        <v>63</v>
      </c>
      <c r="T77" s="60" t="s">
        <v>85</v>
      </c>
      <c r="U77" s="61">
        <v>0</v>
      </c>
      <c r="V77" s="68" t="s">
        <v>85</v>
      </c>
      <c r="W77" s="63" t="s">
        <v>364</v>
      </c>
      <c r="X77" s="23"/>
    </row>
    <row r="78" spans="1:24">
      <c r="A78" s="23"/>
      <c r="B78" s="103" t="s">
        <v>365</v>
      </c>
      <c r="C78" s="31" t="s">
        <v>366</v>
      </c>
      <c r="D78" s="55" t="s">
        <v>367</v>
      </c>
      <c r="E78" s="67" t="s">
        <v>140</v>
      </c>
      <c r="F78" s="34">
        <v>57</v>
      </c>
      <c r="G78" s="34">
        <v>33</v>
      </c>
      <c r="H78" s="34">
        <f t="shared" si="5"/>
        <v>67</v>
      </c>
      <c r="I78" s="34">
        <v>2</v>
      </c>
      <c r="J78" s="56">
        <v>2.9000000000000001E-2</v>
      </c>
      <c r="K78" s="36" t="s">
        <v>368</v>
      </c>
      <c r="L78" s="92"/>
      <c r="M78" s="57"/>
      <c r="N78" s="104"/>
      <c r="O78" s="105"/>
      <c r="P78" s="105"/>
      <c r="Q78" s="58"/>
      <c r="R78" s="59">
        <v>57</v>
      </c>
      <c r="S78" s="59">
        <v>57</v>
      </c>
      <c r="T78" s="60" t="s">
        <v>85</v>
      </c>
      <c r="U78" s="61">
        <v>0</v>
      </c>
      <c r="V78" s="68" t="s">
        <v>85</v>
      </c>
      <c r="W78" s="63" t="s">
        <v>369</v>
      </c>
      <c r="X78" s="23"/>
    </row>
    <row r="79" spans="1:24">
      <c r="A79" s="23"/>
      <c r="B79" s="103" t="s">
        <v>370</v>
      </c>
      <c r="C79" s="31" t="s">
        <v>371</v>
      </c>
      <c r="D79" s="55" t="s">
        <v>372</v>
      </c>
      <c r="E79" s="33" t="s">
        <v>373</v>
      </c>
      <c r="F79" s="34">
        <v>68</v>
      </c>
      <c r="G79" s="34">
        <v>37</v>
      </c>
      <c r="H79" s="34">
        <f t="shared" si="5"/>
        <v>63</v>
      </c>
      <c r="I79" s="34">
        <v>1</v>
      </c>
      <c r="J79" s="56">
        <v>4.4999999999999998E-2</v>
      </c>
      <c r="K79" s="36" t="s">
        <v>374</v>
      </c>
      <c r="L79" s="111"/>
      <c r="M79" s="57"/>
      <c r="N79" s="104"/>
      <c r="O79" s="105"/>
      <c r="P79" s="105"/>
      <c r="Q79" s="58"/>
      <c r="R79" s="59">
        <v>68</v>
      </c>
      <c r="S79" s="59">
        <v>68</v>
      </c>
      <c r="T79" s="60" t="s">
        <v>85</v>
      </c>
      <c r="U79" s="61">
        <v>0</v>
      </c>
      <c r="V79" s="62" t="s">
        <v>86</v>
      </c>
      <c r="W79" s="63" t="s">
        <v>375</v>
      </c>
      <c r="X79" s="23"/>
    </row>
    <row r="80" spans="1:24">
      <c r="A80" s="23"/>
      <c r="B80" s="103" t="s">
        <v>376</v>
      </c>
      <c r="C80" s="31" t="s">
        <v>377</v>
      </c>
      <c r="D80" s="55" t="s">
        <v>297</v>
      </c>
      <c r="E80" s="82" t="s">
        <v>298</v>
      </c>
      <c r="F80" s="70">
        <v>58</v>
      </c>
      <c r="G80" s="70">
        <v>26</v>
      </c>
      <c r="H80" s="34">
        <f>100-G80</f>
        <v>74</v>
      </c>
      <c r="I80" s="70">
        <v>2</v>
      </c>
      <c r="J80" s="81">
        <v>0.13</v>
      </c>
      <c r="K80" s="36" t="s">
        <v>97</v>
      </c>
      <c r="L80" s="110"/>
      <c r="M80" s="57"/>
      <c r="N80" s="104"/>
      <c r="O80" s="105"/>
      <c r="P80" s="105"/>
      <c r="Q80" s="58"/>
      <c r="R80" s="59">
        <v>58</v>
      </c>
      <c r="S80" s="59">
        <v>58</v>
      </c>
      <c r="T80" s="60" t="s">
        <v>85</v>
      </c>
      <c r="U80" s="66">
        <v>0</v>
      </c>
      <c r="V80" s="62" t="s">
        <v>86</v>
      </c>
      <c r="W80" s="63" t="s">
        <v>99</v>
      </c>
      <c r="X80" s="23"/>
    </row>
    <row r="81" spans="1:24">
      <c r="A81" s="89" t="s">
        <v>951</v>
      </c>
      <c r="B81" s="90">
        <v>19</v>
      </c>
      <c r="C81" s="31"/>
      <c r="E81" s="88"/>
      <c r="F81" s="70"/>
      <c r="G81" s="70"/>
      <c r="H81" s="34"/>
      <c r="I81" s="70"/>
      <c r="J81" s="83"/>
      <c r="K81" s="88"/>
      <c r="L81" s="92"/>
      <c r="M81" s="57"/>
      <c r="N81" s="104"/>
      <c r="O81" s="105"/>
      <c r="P81" s="105"/>
      <c r="Q81" s="58"/>
      <c r="R81" s="57"/>
      <c r="S81" s="59"/>
      <c r="T81" s="60"/>
      <c r="U81" s="66"/>
      <c r="V81" s="62"/>
      <c r="W81" s="63"/>
      <c r="X81" s="23"/>
    </row>
    <row r="82" spans="1:24" s="98" customFormat="1">
      <c r="A82" s="70"/>
      <c r="B82" s="127"/>
      <c r="C82" s="168"/>
      <c r="D82" s="16"/>
      <c r="E82" s="36"/>
      <c r="F82" s="34"/>
      <c r="G82" s="34"/>
      <c r="H82" s="34"/>
      <c r="I82" s="34"/>
      <c r="J82" s="34"/>
      <c r="K82" s="169"/>
      <c r="L82" s="70"/>
      <c r="M82" s="97"/>
      <c r="N82" s="180"/>
      <c r="O82" s="170"/>
      <c r="P82" s="170"/>
      <c r="Q82" s="97"/>
      <c r="R82" s="97"/>
      <c r="S82" s="97"/>
      <c r="T82" s="60"/>
      <c r="U82" s="97"/>
      <c r="V82" s="71"/>
      <c r="W82" s="63"/>
      <c r="X82" s="70"/>
    </row>
    <row r="83" spans="1:24" s="199" customFormat="1">
      <c r="A83" s="208" t="s">
        <v>379</v>
      </c>
      <c r="B83" s="112" t="s">
        <v>57</v>
      </c>
      <c r="C83" s="183" t="s">
        <v>58</v>
      </c>
      <c r="D83" s="184" t="s">
        <v>317</v>
      </c>
      <c r="E83" s="185" t="s">
        <v>60</v>
      </c>
      <c r="F83" s="186" t="s">
        <v>61</v>
      </c>
      <c r="G83" s="187" t="s">
        <v>62</v>
      </c>
      <c r="H83" s="187" t="s">
        <v>63</v>
      </c>
      <c r="I83" s="187" t="s">
        <v>64</v>
      </c>
      <c r="J83" s="187" t="s">
        <v>65</v>
      </c>
      <c r="K83" s="185" t="s">
        <v>66</v>
      </c>
      <c r="L83" s="202" t="s">
        <v>67</v>
      </c>
      <c r="M83" s="189" t="s">
        <v>68</v>
      </c>
      <c r="N83" s="182" t="s">
        <v>380</v>
      </c>
      <c r="O83" s="182" t="s">
        <v>381</v>
      </c>
      <c r="P83" s="182" t="s">
        <v>71</v>
      </c>
      <c r="Q83" s="204" t="s">
        <v>382</v>
      </c>
      <c r="R83" s="205" t="s">
        <v>383</v>
      </c>
      <c r="S83" s="193" t="s">
        <v>74</v>
      </c>
      <c r="T83" s="194" t="s">
        <v>75</v>
      </c>
      <c r="U83" s="195" t="s">
        <v>76</v>
      </c>
      <c r="V83" s="196" t="s">
        <v>77</v>
      </c>
      <c r="W83" s="197" t="s">
        <v>78</v>
      </c>
      <c r="X83" s="206"/>
    </row>
    <row r="84" spans="1:24">
      <c r="A84" s="93"/>
      <c r="B84" s="113">
        <v>10</v>
      </c>
      <c r="C84" s="24" t="s">
        <v>384</v>
      </c>
      <c r="D84" s="16" t="s">
        <v>385</v>
      </c>
      <c r="E84" s="33" t="s">
        <v>386</v>
      </c>
      <c r="F84" s="74">
        <v>92</v>
      </c>
      <c r="G84" s="74">
        <v>22</v>
      </c>
      <c r="H84" s="34">
        <f>100-G84</f>
        <v>78</v>
      </c>
      <c r="I84" s="74">
        <v>2</v>
      </c>
      <c r="J84" s="114">
        <v>0.02</v>
      </c>
      <c r="K84" s="115" t="s">
        <v>387</v>
      </c>
      <c r="L84" s="25" t="s">
        <v>388</v>
      </c>
      <c r="M84" s="47" t="s">
        <v>389</v>
      </c>
      <c r="N84" s="39">
        <v>1.01095E-3</v>
      </c>
      <c r="O84" s="39">
        <v>4.9021898507899996E-3</v>
      </c>
      <c r="P84" s="39">
        <f>O84*N84</f>
        <v>4.9558688296561504E-6</v>
      </c>
      <c r="Q84" s="116">
        <v>78</v>
      </c>
      <c r="R84" s="117">
        <v>1</v>
      </c>
      <c r="S84" s="59">
        <v>92</v>
      </c>
      <c r="T84" s="60" t="s">
        <v>85</v>
      </c>
      <c r="U84" s="66">
        <v>0</v>
      </c>
      <c r="V84" s="62" t="s">
        <v>86</v>
      </c>
      <c r="W84" s="63" t="s">
        <v>87</v>
      </c>
      <c r="X84" s="23"/>
    </row>
    <row r="85" spans="1:24" ht="16" customHeight="1">
      <c r="A85" s="118"/>
      <c r="B85" s="119">
        <v>20</v>
      </c>
      <c r="C85" s="24" t="s">
        <v>390</v>
      </c>
      <c r="D85" s="55" t="s">
        <v>391</v>
      </c>
      <c r="E85" s="33" t="s">
        <v>392</v>
      </c>
      <c r="F85" s="74">
        <v>84</v>
      </c>
      <c r="G85" s="74">
        <v>17</v>
      </c>
      <c r="H85" s="74">
        <f t="shared" ref="H85:H92" si="6">100-G85</f>
        <v>83</v>
      </c>
      <c r="I85" s="74">
        <v>1</v>
      </c>
      <c r="J85" s="75">
        <v>0.92300000000000004</v>
      </c>
      <c r="K85" s="115" t="s">
        <v>393</v>
      </c>
      <c r="L85" s="25" t="s">
        <v>394</v>
      </c>
      <c r="M85" s="120" t="s">
        <v>395</v>
      </c>
      <c r="N85" s="39">
        <v>5.5388299999999998E-3</v>
      </c>
      <c r="O85" s="39">
        <v>1.08952268009E-3</v>
      </c>
      <c r="P85" s="39">
        <f t="shared" ref="P85:P92" si="7">O85*N85</f>
        <v>6.0346809061628946E-6</v>
      </c>
      <c r="Q85" s="121">
        <v>29</v>
      </c>
      <c r="R85" s="57">
        <v>33</v>
      </c>
      <c r="S85" s="51">
        <v>84</v>
      </c>
      <c r="T85" s="52" t="s">
        <v>85</v>
      </c>
      <c r="U85" s="44">
        <v>0</v>
      </c>
      <c r="V85" s="54" t="s">
        <v>86</v>
      </c>
      <c r="W85" s="46" t="s">
        <v>396</v>
      </c>
      <c r="X85" s="23"/>
    </row>
    <row r="86" spans="1:24">
      <c r="A86" s="23"/>
      <c r="B86" s="113">
        <v>32</v>
      </c>
      <c r="C86" s="24" t="s">
        <v>397</v>
      </c>
      <c r="D86" s="16" t="s">
        <v>398</v>
      </c>
      <c r="E86" s="33" t="s">
        <v>90</v>
      </c>
      <c r="F86" s="74">
        <v>57</v>
      </c>
      <c r="G86" s="74">
        <v>11</v>
      </c>
      <c r="H86" s="34">
        <f t="shared" si="6"/>
        <v>89</v>
      </c>
      <c r="I86" s="74">
        <v>1</v>
      </c>
      <c r="J86" s="75">
        <v>0.16300000000000001</v>
      </c>
      <c r="K86" s="115" t="s">
        <v>399</v>
      </c>
      <c r="L86" s="122" t="s">
        <v>400</v>
      </c>
      <c r="M86" s="47" t="s">
        <v>401</v>
      </c>
      <c r="N86" s="39">
        <v>9.02398E-4</v>
      </c>
      <c r="O86" s="39">
        <v>2.4638842091199999E-3</v>
      </c>
      <c r="P86" s="39">
        <f t="shared" si="7"/>
        <v>2.2234041825414695E-6</v>
      </c>
      <c r="Q86" s="116">
        <v>20</v>
      </c>
      <c r="R86" s="117">
        <v>28</v>
      </c>
      <c r="S86" s="59">
        <v>57</v>
      </c>
      <c r="T86" s="60" t="s">
        <v>85</v>
      </c>
      <c r="U86" s="66">
        <v>0</v>
      </c>
      <c r="V86" s="65" t="s">
        <v>85</v>
      </c>
      <c r="W86" s="63" t="s">
        <v>99</v>
      </c>
      <c r="X86" s="23"/>
    </row>
    <row r="87" spans="1:24">
      <c r="A87" s="29"/>
      <c r="B87" s="113" t="s">
        <v>402</v>
      </c>
      <c r="C87" s="24" t="s">
        <v>403</v>
      </c>
      <c r="D87" s="16" t="s">
        <v>356</v>
      </c>
      <c r="E87" s="33" t="s">
        <v>357</v>
      </c>
      <c r="F87" s="74">
        <v>84</v>
      </c>
      <c r="G87" s="74">
        <v>33</v>
      </c>
      <c r="H87" s="34">
        <f t="shared" si="6"/>
        <v>67</v>
      </c>
      <c r="I87" s="74">
        <v>1</v>
      </c>
      <c r="J87" s="75">
        <v>6.2E-2</v>
      </c>
      <c r="K87" s="115" t="s">
        <v>97</v>
      </c>
      <c r="L87" s="25" t="s">
        <v>404</v>
      </c>
      <c r="M87" s="47" t="s">
        <v>405</v>
      </c>
      <c r="N87" s="85">
        <v>0.01</v>
      </c>
      <c r="O87" s="39">
        <v>4.8765736919699999E-3</v>
      </c>
      <c r="P87" s="39">
        <f t="shared" si="7"/>
        <v>4.8765736919699997E-5</v>
      </c>
      <c r="Q87" s="116">
        <v>49</v>
      </c>
      <c r="R87" s="117">
        <v>22</v>
      </c>
      <c r="S87" s="59">
        <v>84</v>
      </c>
      <c r="T87" s="60" t="s">
        <v>85</v>
      </c>
      <c r="U87" s="66">
        <v>0</v>
      </c>
      <c r="V87" s="65" t="s">
        <v>85</v>
      </c>
      <c r="W87" s="63" t="s">
        <v>99</v>
      </c>
      <c r="X87" s="23"/>
    </row>
    <row r="88" spans="1:24" ht="16" customHeight="1">
      <c r="A88" s="47"/>
      <c r="B88" s="113" t="s">
        <v>406</v>
      </c>
      <c r="C88" s="24" t="s">
        <v>407</v>
      </c>
      <c r="D88" s="16" t="s">
        <v>356</v>
      </c>
      <c r="E88" s="33" t="s">
        <v>357</v>
      </c>
      <c r="F88" s="74">
        <v>186</v>
      </c>
      <c r="G88" s="74">
        <v>34</v>
      </c>
      <c r="H88" s="34">
        <f t="shared" si="6"/>
        <v>66</v>
      </c>
      <c r="I88" s="74">
        <v>1</v>
      </c>
      <c r="J88" s="75">
        <v>4.5999999999999999E-2</v>
      </c>
      <c r="K88" s="115" t="s">
        <v>408</v>
      </c>
      <c r="L88" s="25" t="s">
        <v>409</v>
      </c>
      <c r="M88" s="47" t="s">
        <v>410</v>
      </c>
      <c r="N88" s="39">
        <v>3.3852500000000002E-5</v>
      </c>
      <c r="O88" s="39">
        <v>7.4441862775999996E-4</v>
      </c>
      <c r="P88" s="39">
        <f t="shared" si="7"/>
        <v>2.52004315962454E-8</v>
      </c>
      <c r="Q88" s="116">
        <v>168</v>
      </c>
      <c r="R88" s="117">
        <v>4</v>
      </c>
      <c r="S88" s="59">
        <v>186</v>
      </c>
      <c r="T88" s="60" t="s">
        <v>85</v>
      </c>
      <c r="U88" s="66">
        <v>0</v>
      </c>
      <c r="V88" s="65" t="s">
        <v>85</v>
      </c>
      <c r="W88" s="63" t="s">
        <v>411</v>
      </c>
      <c r="X88" s="23"/>
    </row>
    <row r="89" spans="1:24">
      <c r="A89" s="23"/>
      <c r="B89" s="113" t="s">
        <v>412</v>
      </c>
      <c r="C89" s="24" t="s">
        <v>413</v>
      </c>
      <c r="D89" s="55" t="s">
        <v>203</v>
      </c>
      <c r="E89" s="123" t="s">
        <v>140</v>
      </c>
      <c r="F89" s="74">
        <v>72</v>
      </c>
      <c r="G89" s="74">
        <v>17</v>
      </c>
      <c r="H89" s="34">
        <f t="shared" si="6"/>
        <v>83</v>
      </c>
      <c r="I89" s="74">
        <v>2</v>
      </c>
      <c r="J89" s="114">
        <v>0.19</v>
      </c>
      <c r="K89" s="115" t="s">
        <v>97</v>
      </c>
      <c r="L89" s="124" t="s">
        <v>414</v>
      </c>
      <c r="M89" s="47" t="s">
        <v>415</v>
      </c>
      <c r="N89" s="39">
        <v>5.6221299999999999E-4</v>
      </c>
      <c r="O89" s="39">
        <v>1.017265657852E-2</v>
      </c>
      <c r="P89" s="39">
        <f t="shared" si="7"/>
        <v>5.7191997729794647E-6</v>
      </c>
      <c r="Q89" s="116">
        <v>56</v>
      </c>
      <c r="R89" s="117">
        <v>0</v>
      </c>
      <c r="S89" s="59">
        <v>72</v>
      </c>
      <c r="T89" s="60" t="s">
        <v>85</v>
      </c>
      <c r="U89" s="66">
        <v>0</v>
      </c>
      <c r="V89" s="65" t="s">
        <v>85</v>
      </c>
      <c r="W89" s="63" t="s">
        <v>99</v>
      </c>
      <c r="X89" s="23"/>
    </row>
    <row r="90" spans="1:24">
      <c r="A90" s="23"/>
      <c r="B90" s="113" t="s">
        <v>416</v>
      </c>
      <c r="C90" s="24" t="s">
        <v>417</v>
      </c>
      <c r="D90" s="16" t="s">
        <v>367</v>
      </c>
      <c r="E90" s="33" t="s">
        <v>140</v>
      </c>
      <c r="F90" s="23">
        <v>79</v>
      </c>
      <c r="G90" s="23">
        <v>27</v>
      </c>
      <c r="H90" s="34">
        <f t="shared" si="6"/>
        <v>73</v>
      </c>
      <c r="I90" s="23">
        <v>2</v>
      </c>
      <c r="J90" s="125">
        <v>0.20599999999999999</v>
      </c>
      <c r="K90" s="115" t="s">
        <v>157</v>
      </c>
      <c r="L90" s="64" t="s">
        <v>418</v>
      </c>
      <c r="M90" s="47" t="s">
        <v>419</v>
      </c>
      <c r="N90" s="85">
        <v>5.0000000000000001E-3</v>
      </c>
      <c r="O90" s="39">
        <v>1.131313128111E-2</v>
      </c>
      <c r="P90" s="39">
        <f t="shared" si="7"/>
        <v>5.6565656405550003E-5</v>
      </c>
      <c r="Q90" s="116">
        <v>54</v>
      </c>
      <c r="R90" s="117">
        <v>15</v>
      </c>
      <c r="S90" s="59">
        <v>79</v>
      </c>
      <c r="T90" s="60" t="s">
        <v>85</v>
      </c>
      <c r="U90" s="66">
        <v>0</v>
      </c>
      <c r="V90" s="62" t="s">
        <v>86</v>
      </c>
      <c r="W90" s="63" t="s">
        <v>420</v>
      </c>
      <c r="X90" s="23"/>
    </row>
    <row r="91" spans="1:24">
      <c r="A91" s="23"/>
      <c r="B91" s="113" t="s">
        <v>421</v>
      </c>
      <c r="C91" s="24" t="s">
        <v>422</v>
      </c>
      <c r="D91" s="55" t="s">
        <v>372</v>
      </c>
      <c r="E91" s="33" t="s">
        <v>373</v>
      </c>
      <c r="F91" s="74">
        <v>62</v>
      </c>
      <c r="G91" s="74">
        <v>32</v>
      </c>
      <c r="H91" s="34">
        <f t="shared" si="6"/>
        <v>68</v>
      </c>
      <c r="I91" s="74">
        <v>0</v>
      </c>
      <c r="J91" s="75">
        <v>4.4999999999999998E-2</v>
      </c>
      <c r="K91" s="115" t="s">
        <v>408</v>
      </c>
      <c r="L91" s="64" t="s">
        <v>423</v>
      </c>
      <c r="M91" s="47" t="s">
        <v>405</v>
      </c>
      <c r="N91" s="85">
        <v>5.0000000000000001E-3</v>
      </c>
      <c r="O91" s="39">
        <v>1.673442009616E-2</v>
      </c>
      <c r="P91" s="39">
        <f t="shared" si="7"/>
        <v>8.3672100480799999E-5</v>
      </c>
      <c r="Q91" s="116">
        <v>48</v>
      </c>
      <c r="R91" s="117">
        <v>1</v>
      </c>
      <c r="S91" s="59">
        <v>62</v>
      </c>
      <c r="T91" s="60" t="s">
        <v>85</v>
      </c>
      <c r="U91" s="66">
        <v>0</v>
      </c>
      <c r="V91" s="62" t="s">
        <v>86</v>
      </c>
      <c r="W91" s="63" t="s">
        <v>411</v>
      </c>
      <c r="X91" s="23"/>
    </row>
    <row r="92" spans="1:24">
      <c r="A92" s="23"/>
      <c r="B92" s="113" t="s">
        <v>424</v>
      </c>
      <c r="C92" s="24" t="s">
        <v>425</v>
      </c>
      <c r="D92" s="16" t="s">
        <v>273</v>
      </c>
      <c r="E92" s="33" t="s">
        <v>426</v>
      </c>
      <c r="F92" s="74">
        <v>69</v>
      </c>
      <c r="G92" s="74">
        <v>22</v>
      </c>
      <c r="H92" s="34">
        <f t="shared" si="6"/>
        <v>78</v>
      </c>
      <c r="I92" s="74">
        <v>2</v>
      </c>
      <c r="J92" s="114">
        <v>0.1</v>
      </c>
      <c r="K92" s="115" t="s">
        <v>97</v>
      </c>
      <c r="L92" s="122" t="s">
        <v>427</v>
      </c>
      <c r="M92" s="47" t="s">
        <v>428</v>
      </c>
      <c r="N92" s="39">
        <v>6.4631399999999999E-5</v>
      </c>
      <c r="O92" s="39">
        <v>6.2037952200000003E-5</v>
      </c>
      <c r="P92" s="39">
        <f t="shared" si="7"/>
        <v>4.0095997038190803E-9</v>
      </c>
      <c r="Q92" s="58">
        <v>39</v>
      </c>
      <c r="R92" s="117">
        <v>8</v>
      </c>
      <c r="S92" s="59">
        <v>72</v>
      </c>
      <c r="T92" s="60" t="s">
        <v>86</v>
      </c>
      <c r="U92" s="66">
        <v>23</v>
      </c>
      <c r="V92" s="65" t="s">
        <v>85</v>
      </c>
      <c r="W92" s="63" t="s">
        <v>87</v>
      </c>
      <c r="X92" s="23"/>
    </row>
    <row r="93" spans="1:24" ht="18" customHeight="1">
      <c r="A93" s="89" t="s">
        <v>951</v>
      </c>
      <c r="B93" s="126">
        <v>9</v>
      </c>
      <c r="C93" s="73"/>
      <c r="E93" s="70"/>
      <c r="F93" s="23"/>
      <c r="G93" s="23"/>
      <c r="H93" s="23"/>
      <c r="I93" s="23"/>
      <c r="J93" s="23"/>
      <c r="K93" s="23"/>
      <c r="L93" s="23"/>
      <c r="M93" s="47"/>
      <c r="N93" s="104"/>
      <c r="O93" s="96"/>
      <c r="P93" s="96"/>
      <c r="Q93" s="47"/>
      <c r="R93" s="47"/>
      <c r="S93" s="47"/>
      <c r="T93" s="60"/>
      <c r="U93" s="97"/>
      <c r="V93" s="71"/>
      <c r="W93" s="63"/>
      <c r="X93" s="23"/>
    </row>
    <row r="94" spans="1:24" ht="18" customHeight="1">
      <c r="A94" s="93"/>
      <c r="B94" s="126"/>
      <c r="C94" s="73"/>
      <c r="E94" s="70"/>
      <c r="F94" s="23"/>
      <c r="G94" s="23"/>
      <c r="H94" s="23"/>
      <c r="I94" s="23"/>
      <c r="J94" s="23"/>
      <c r="K94" s="23"/>
      <c r="L94" s="23"/>
      <c r="M94" s="47"/>
      <c r="N94" s="104"/>
      <c r="O94" s="96"/>
      <c r="P94" s="96"/>
      <c r="Q94" s="47"/>
      <c r="R94" s="47"/>
      <c r="S94" s="47"/>
      <c r="T94" s="60"/>
      <c r="U94" s="97"/>
      <c r="V94" s="71"/>
      <c r="W94" s="63"/>
      <c r="X94" s="23"/>
    </row>
    <row r="95" spans="1:24" s="199" customFormat="1" ht="18" customHeight="1">
      <c r="A95" s="209" t="s">
        <v>948</v>
      </c>
      <c r="B95" s="112" t="s">
        <v>57</v>
      </c>
      <c r="C95" s="183" t="s">
        <v>58</v>
      </c>
      <c r="D95" s="184" t="s">
        <v>317</v>
      </c>
      <c r="E95" s="185" t="s">
        <v>60</v>
      </c>
      <c r="F95" s="186" t="s">
        <v>61</v>
      </c>
      <c r="G95" s="187" t="s">
        <v>62</v>
      </c>
      <c r="H95" s="187" t="s">
        <v>63</v>
      </c>
      <c r="I95" s="187" t="s">
        <v>64</v>
      </c>
      <c r="J95" s="187" t="s">
        <v>65</v>
      </c>
      <c r="K95" s="185" t="s">
        <v>66</v>
      </c>
      <c r="L95" s="202" t="s">
        <v>67</v>
      </c>
      <c r="M95" s="189" t="s">
        <v>68</v>
      </c>
      <c r="N95" s="203"/>
      <c r="O95" s="200"/>
      <c r="P95" s="200"/>
      <c r="Q95" s="204" t="s">
        <v>382</v>
      </c>
      <c r="R95" s="205" t="s">
        <v>383</v>
      </c>
      <c r="S95" s="193" t="s">
        <v>74</v>
      </c>
      <c r="T95" s="194" t="s">
        <v>75</v>
      </c>
      <c r="U95" s="195" t="s">
        <v>76</v>
      </c>
      <c r="V95" s="196" t="s">
        <v>77</v>
      </c>
      <c r="W95" s="197" t="s">
        <v>78</v>
      </c>
      <c r="X95" s="206"/>
    </row>
    <row r="96" spans="1:24" s="98" customFormat="1" ht="18" customHeight="1">
      <c r="A96" s="96"/>
      <c r="B96" s="177" t="s">
        <v>429</v>
      </c>
      <c r="C96" s="31" t="s">
        <v>430</v>
      </c>
      <c r="D96" s="55" t="s">
        <v>431</v>
      </c>
      <c r="E96" s="33" t="s">
        <v>432</v>
      </c>
      <c r="F96" s="70">
        <v>68</v>
      </c>
      <c r="G96" s="70">
        <v>26</v>
      </c>
      <c r="H96" s="34">
        <f t="shared" ref="H96:H97" si="8">100-G96</f>
        <v>74</v>
      </c>
      <c r="I96" s="70">
        <v>0</v>
      </c>
      <c r="J96" s="83">
        <v>9.5000000000000001E-2</v>
      </c>
      <c r="K96" s="165" t="s">
        <v>433</v>
      </c>
      <c r="L96" s="69" t="s">
        <v>483</v>
      </c>
      <c r="M96" s="97">
        <v>11</v>
      </c>
      <c r="N96" s="104"/>
      <c r="O96" s="96"/>
      <c r="P96" s="96"/>
      <c r="Q96" s="166">
        <v>9</v>
      </c>
      <c r="R96" s="97">
        <v>48</v>
      </c>
      <c r="S96" s="97">
        <v>68</v>
      </c>
      <c r="T96" s="60" t="s">
        <v>85</v>
      </c>
      <c r="U96" s="66">
        <v>0</v>
      </c>
      <c r="V96" s="62" t="s">
        <v>86</v>
      </c>
      <c r="W96" s="63" t="s">
        <v>87</v>
      </c>
      <c r="X96" s="70"/>
    </row>
    <row r="97" spans="1:24" s="98" customFormat="1" ht="18" customHeight="1">
      <c r="A97" s="96"/>
      <c r="B97" s="177" t="s">
        <v>434</v>
      </c>
      <c r="C97" s="31" t="s">
        <v>435</v>
      </c>
      <c r="D97" s="55" t="s">
        <v>431</v>
      </c>
      <c r="E97" s="33" t="s">
        <v>432</v>
      </c>
      <c r="F97" s="70">
        <v>64</v>
      </c>
      <c r="G97" s="70">
        <v>23</v>
      </c>
      <c r="H97" s="34">
        <f t="shared" si="8"/>
        <v>77</v>
      </c>
      <c r="I97" s="70">
        <v>0</v>
      </c>
      <c r="J97" s="83">
        <v>4.8000000000000001E-2</v>
      </c>
      <c r="K97" s="165" t="s">
        <v>436</v>
      </c>
      <c r="L97" s="49" t="s">
        <v>483</v>
      </c>
      <c r="M97" s="97">
        <v>11</v>
      </c>
      <c r="N97" s="104"/>
      <c r="O97" s="96"/>
      <c r="P97" s="96"/>
      <c r="Q97" s="166">
        <v>9</v>
      </c>
      <c r="R97" s="97">
        <v>44</v>
      </c>
      <c r="S97" s="97">
        <v>64</v>
      </c>
      <c r="T97" s="60" t="s">
        <v>85</v>
      </c>
      <c r="U97" s="66">
        <v>0</v>
      </c>
      <c r="V97" s="62" t="s">
        <v>86</v>
      </c>
      <c r="W97" s="63" t="s">
        <v>437</v>
      </c>
      <c r="X97" s="70"/>
    </row>
    <row r="98" spans="1:24" s="98" customFormat="1">
      <c r="A98" s="70"/>
      <c r="B98" s="177" t="s">
        <v>481</v>
      </c>
      <c r="C98" s="31" t="s">
        <v>482</v>
      </c>
      <c r="D98" s="55" t="s">
        <v>431</v>
      </c>
      <c r="E98" s="33" t="s">
        <v>432</v>
      </c>
      <c r="F98" s="70">
        <v>66</v>
      </c>
      <c r="G98" s="70">
        <v>38</v>
      </c>
      <c r="H98" s="34">
        <f>100-G98</f>
        <v>62</v>
      </c>
      <c r="I98" s="70">
        <v>0</v>
      </c>
      <c r="J98" s="83">
        <v>4.8000000000000001E-2</v>
      </c>
      <c r="K98" s="33" t="s">
        <v>408</v>
      </c>
      <c r="L98" s="49" t="s">
        <v>483</v>
      </c>
      <c r="M98" s="97">
        <v>11</v>
      </c>
      <c r="N98" s="104"/>
      <c r="O98" s="139"/>
      <c r="P98" s="139"/>
      <c r="Q98" s="58">
        <v>9</v>
      </c>
      <c r="R98" s="167">
        <v>46</v>
      </c>
      <c r="S98" s="59">
        <v>66</v>
      </c>
      <c r="T98" s="60" t="s">
        <v>85</v>
      </c>
      <c r="U98" s="66">
        <v>0</v>
      </c>
      <c r="V98" s="65" t="s">
        <v>85</v>
      </c>
      <c r="W98" s="63" t="s">
        <v>411</v>
      </c>
      <c r="X98" s="70"/>
    </row>
    <row r="99" spans="1:24" s="98" customFormat="1">
      <c r="A99" s="70"/>
      <c r="B99" s="177" t="s">
        <v>484</v>
      </c>
      <c r="C99" s="31" t="s">
        <v>485</v>
      </c>
      <c r="D99" s="55" t="s">
        <v>431</v>
      </c>
      <c r="E99" s="33" t="s">
        <v>432</v>
      </c>
      <c r="F99" s="70">
        <v>67</v>
      </c>
      <c r="G99" s="70">
        <v>22</v>
      </c>
      <c r="H99" s="34">
        <f>100-G99</f>
        <v>78</v>
      </c>
      <c r="I99" s="70">
        <v>0</v>
      </c>
      <c r="J99" s="83">
        <v>4.8000000000000001E-2</v>
      </c>
      <c r="K99" s="33" t="s">
        <v>486</v>
      </c>
      <c r="L99" s="49" t="s">
        <v>483</v>
      </c>
      <c r="M99" s="97">
        <v>11</v>
      </c>
      <c r="N99" s="104"/>
      <c r="O99" s="139"/>
      <c r="P99" s="139"/>
      <c r="Q99" s="58">
        <v>9</v>
      </c>
      <c r="R99" s="167">
        <v>47</v>
      </c>
      <c r="S99" s="59">
        <v>67</v>
      </c>
      <c r="T99" s="60" t="s">
        <v>85</v>
      </c>
      <c r="U99" s="66">
        <v>0</v>
      </c>
      <c r="V99" s="62" t="s">
        <v>86</v>
      </c>
      <c r="W99" s="63" t="s">
        <v>285</v>
      </c>
      <c r="X99" s="70"/>
    </row>
    <row r="100" spans="1:24" s="98" customFormat="1">
      <c r="A100" s="89" t="s">
        <v>951</v>
      </c>
      <c r="B100" s="90">
        <v>1</v>
      </c>
      <c r="C100" s="31"/>
      <c r="D100" s="55"/>
      <c r="E100" s="33"/>
      <c r="F100" s="70"/>
      <c r="G100" s="70"/>
      <c r="H100" s="34"/>
      <c r="I100" s="70"/>
      <c r="J100" s="83"/>
      <c r="K100" s="33"/>
      <c r="L100" s="49"/>
      <c r="M100" s="97"/>
      <c r="N100" s="104"/>
      <c r="O100" s="139"/>
      <c r="P100" s="139"/>
      <c r="Q100" s="58"/>
      <c r="R100" s="167"/>
      <c r="S100" s="59"/>
      <c r="T100" s="60"/>
      <c r="U100" s="66"/>
      <c r="V100" s="62"/>
      <c r="W100" s="63"/>
      <c r="X100" s="70"/>
    </row>
    <row r="101" spans="1:24" s="98" customFormat="1">
      <c r="A101" s="70"/>
      <c r="B101" s="127"/>
      <c r="C101" s="168"/>
      <c r="D101" s="16"/>
      <c r="E101" s="36"/>
      <c r="F101" s="34"/>
      <c r="G101" s="34"/>
      <c r="H101" s="34"/>
      <c r="I101" s="34"/>
      <c r="J101" s="34"/>
      <c r="K101" s="169"/>
      <c r="L101" s="70"/>
      <c r="M101" s="97"/>
      <c r="N101" s="104"/>
      <c r="O101" s="170"/>
      <c r="P101" s="170"/>
      <c r="Q101" s="97"/>
      <c r="R101" s="97"/>
      <c r="S101" s="97"/>
      <c r="T101" s="60"/>
      <c r="U101" s="97"/>
      <c r="V101" s="71"/>
      <c r="W101" s="63"/>
      <c r="X101" s="70"/>
    </row>
    <row r="102" spans="1:24" s="199" customFormat="1">
      <c r="A102" s="208" t="s">
        <v>438</v>
      </c>
      <c r="B102" s="106" t="s">
        <v>57</v>
      </c>
      <c r="C102" s="183" t="s">
        <v>58</v>
      </c>
      <c r="D102" s="184" t="s">
        <v>317</v>
      </c>
      <c r="E102" s="185" t="s">
        <v>60</v>
      </c>
      <c r="F102" s="186" t="s">
        <v>61</v>
      </c>
      <c r="G102" s="187" t="s">
        <v>62</v>
      </c>
      <c r="H102" s="187" t="s">
        <v>63</v>
      </c>
      <c r="I102" s="187" t="s">
        <v>64</v>
      </c>
      <c r="J102" s="187" t="s">
        <v>65</v>
      </c>
      <c r="K102" s="185" t="s">
        <v>66</v>
      </c>
      <c r="L102" s="202" t="s">
        <v>67</v>
      </c>
      <c r="M102" s="189" t="s">
        <v>68</v>
      </c>
      <c r="N102" s="203"/>
      <c r="O102" s="201"/>
      <c r="P102" s="201"/>
      <c r="Q102" s="204" t="s">
        <v>382</v>
      </c>
      <c r="R102" s="205"/>
      <c r="S102" s="193" t="s">
        <v>74</v>
      </c>
      <c r="T102" s="194" t="s">
        <v>75</v>
      </c>
      <c r="U102" s="195" t="s">
        <v>76</v>
      </c>
      <c r="V102" s="196" t="s">
        <v>77</v>
      </c>
      <c r="W102" s="197" t="s">
        <v>78</v>
      </c>
      <c r="X102" s="206"/>
    </row>
    <row r="103" spans="1:24">
      <c r="A103" s="128"/>
      <c r="B103" s="129">
        <v>3</v>
      </c>
      <c r="C103" s="24" t="s">
        <v>439</v>
      </c>
      <c r="D103" s="55" t="s">
        <v>440</v>
      </c>
      <c r="E103" s="130" t="s">
        <v>441</v>
      </c>
      <c r="F103" s="131">
        <v>62</v>
      </c>
      <c r="G103" s="131">
        <v>18</v>
      </c>
      <c r="H103" s="74">
        <f>100-G103</f>
        <v>82</v>
      </c>
      <c r="I103" s="131">
        <v>1</v>
      </c>
      <c r="J103" s="132">
        <v>1</v>
      </c>
      <c r="K103" s="133" t="s">
        <v>321</v>
      </c>
      <c r="L103" s="49" t="s">
        <v>442</v>
      </c>
      <c r="M103" s="57">
        <v>9</v>
      </c>
      <c r="N103" s="104"/>
      <c r="O103" s="134"/>
      <c r="P103" s="134"/>
      <c r="Q103" s="135">
        <v>53</v>
      </c>
      <c r="R103" s="57"/>
      <c r="S103" s="51">
        <v>62</v>
      </c>
      <c r="T103" s="52" t="s">
        <v>86</v>
      </c>
      <c r="U103" s="136">
        <v>20.7</v>
      </c>
      <c r="V103" s="54" t="s">
        <v>86</v>
      </c>
      <c r="W103" s="46" t="s">
        <v>87</v>
      </c>
    </row>
    <row r="104" spans="1:24">
      <c r="A104" s="29"/>
      <c r="B104" s="137">
        <v>4</v>
      </c>
      <c r="C104" s="24" t="s">
        <v>443</v>
      </c>
      <c r="D104" s="16" t="s">
        <v>444</v>
      </c>
      <c r="E104" s="130" t="s">
        <v>445</v>
      </c>
      <c r="F104" s="34">
        <v>82</v>
      </c>
      <c r="G104" s="34">
        <v>18</v>
      </c>
      <c r="H104" s="34">
        <f t="shared" ref="H104:H110" si="9">100-G104</f>
        <v>82</v>
      </c>
      <c r="I104" s="34">
        <v>0</v>
      </c>
      <c r="J104" s="35">
        <v>1</v>
      </c>
      <c r="K104" s="130" t="s">
        <v>446</v>
      </c>
      <c r="L104" s="25" t="s">
        <v>447</v>
      </c>
      <c r="M104" s="47">
        <v>6</v>
      </c>
      <c r="N104" s="104"/>
      <c r="O104" s="138"/>
      <c r="P104" s="138"/>
      <c r="Q104" s="116">
        <v>76</v>
      </c>
      <c r="R104" s="117"/>
      <c r="S104" s="59">
        <v>82</v>
      </c>
      <c r="T104" s="60" t="s">
        <v>85</v>
      </c>
      <c r="U104" s="66">
        <v>0</v>
      </c>
      <c r="V104" s="65" t="s">
        <v>85</v>
      </c>
      <c r="W104" s="63" t="s">
        <v>448</v>
      </c>
      <c r="X104" s="23"/>
    </row>
    <row r="105" spans="1:24">
      <c r="A105" s="23"/>
      <c r="B105" s="137">
        <v>6</v>
      </c>
      <c r="C105" s="24" t="s">
        <v>449</v>
      </c>
      <c r="D105" s="55" t="s">
        <v>450</v>
      </c>
      <c r="E105" s="130" t="s">
        <v>451</v>
      </c>
      <c r="F105" s="131">
        <v>56</v>
      </c>
      <c r="G105" s="131">
        <v>18</v>
      </c>
      <c r="H105" s="34">
        <f t="shared" si="9"/>
        <v>82</v>
      </c>
      <c r="I105" s="131">
        <v>2</v>
      </c>
      <c r="J105" s="132">
        <v>1</v>
      </c>
      <c r="K105" s="130" t="s">
        <v>452</v>
      </c>
      <c r="L105" s="25" t="s">
        <v>453</v>
      </c>
      <c r="M105" s="47">
        <v>4</v>
      </c>
      <c r="N105" s="104"/>
      <c r="O105" s="138"/>
      <c r="P105" s="138"/>
      <c r="Q105" s="116">
        <v>52</v>
      </c>
      <c r="R105" s="117"/>
      <c r="S105" s="59">
        <v>56</v>
      </c>
      <c r="T105" s="60" t="s">
        <v>85</v>
      </c>
      <c r="U105" s="66">
        <v>0</v>
      </c>
      <c r="V105" s="62" t="s">
        <v>86</v>
      </c>
      <c r="W105" s="63" t="s">
        <v>99</v>
      </c>
      <c r="X105" s="23"/>
    </row>
    <row r="106" spans="1:24">
      <c r="A106" s="23"/>
      <c r="B106" s="137">
        <v>7</v>
      </c>
      <c r="C106" s="24" t="s">
        <v>454</v>
      </c>
      <c r="D106" s="16" t="s">
        <v>455</v>
      </c>
      <c r="E106" s="130" t="s">
        <v>456</v>
      </c>
      <c r="F106" s="131">
        <v>92</v>
      </c>
      <c r="G106" s="131">
        <v>17</v>
      </c>
      <c r="H106" s="34">
        <f t="shared" si="9"/>
        <v>83</v>
      </c>
      <c r="I106" s="131">
        <v>2</v>
      </c>
      <c r="J106" s="132">
        <v>1</v>
      </c>
      <c r="K106" s="130" t="s">
        <v>452</v>
      </c>
      <c r="L106" s="25" t="s">
        <v>457</v>
      </c>
      <c r="M106" s="47">
        <v>6</v>
      </c>
      <c r="N106" s="104"/>
      <c r="O106" s="138"/>
      <c r="P106" s="138"/>
      <c r="Q106" s="116">
        <v>86</v>
      </c>
      <c r="R106" s="117"/>
      <c r="S106" s="59">
        <v>92</v>
      </c>
      <c r="T106" s="60" t="s">
        <v>85</v>
      </c>
      <c r="U106" s="66">
        <v>0</v>
      </c>
      <c r="V106" s="62" t="s">
        <v>86</v>
      </c>
      <c r="W106" s="63" t="s">
        <v>99</v>
      </c>
      <c r="X106" s="23"/>
    </row>
    <row r="107" spans="1:24">
      <c r="A107" s="23"/>
      <c r="B107" s="137">
        <v>8</v>
      </c>
      <c r="C107" s="24" t="s">
        <v>458</v>
      </c>
      <c r="D107" s="16" t="s">
        <v>459</v>
      </c>
      <c r="E107" s="130" t="s">
        <v>460</v>
      </c>
      <c r="F107" s="23">
        <v>61</v>
      </c>
      <c r="G107" s="23">
        <v>10</v>
      </c>
      <c r="H107" s="34">
        <f t="shared" si="9"/>
        <v>90</v>
      </c>
      <c r="I107" s="23">
        <v>0</v>
      </c>
      <c r="J107" s="125">
        <v>1.4E-2</v>
      </c>
      <c r="K107" s="130" t="s">
        <v>461</v>
      </c>
      <c r="L107" s="25" t="s">
        <v>462</v>
      </c>
      <c r="M107" s="47">
        <v>5</v>
      </c>
      <c r="N107" s="104"/>
      <c r="O107" s="138"/>
      <c r="P107" s="138"/>
      <c r="Q107" s="116">
        <v>56</v>
      </c>
      <c r="R107" s="117"/>
      <c r="S107" s="59">
        <v>61</v>
      </c>
      <c r="T107" s="60" t="s">
        <v>85</v>
      </c>
      <c r="U107" s="66">
        <v>0</v>
      </c>
      <c r="V107" s="62" t="s">
        <v>86</v>
      </c>
      <c r="W107" s="63" t="s">
        <v>87</v>
      </c>
      <c r="X107" s="23"/>
    </row>
    <row r="108" spans="1:24">
      <c r="A108" s="23"/>
      <c r="B108" s="137">
        <v>18</v>
      </c>
      <c r="C108" s="24" t="s">
        <v>463</v>
      </c>
      <c r="D108" s="55" t="s">
        <v>464</v>
      </c>
      <c r="E108" s="130" t="s">
        <v>333</v>
      </c>
      <c r="F108" s="74">
        <v>64</v>
      </c>
      <c r="G108" s="74">
        <v>33</v>
      </c>
      <c r="H108" s="34">
        <f t="shared" si="9"/>
        <v>67</v>
      </c>
      <c r="I108" s="74">
        <v>2</v>
      </c>
      <c r="J108" s="114">
        <v>0.78</v>
      </c>
      <c r="K108" s="130" t="s">
        <v>465</v>
      </c>
      <c r="L108" s="64" t="s">
        <v>466</v>
      </c>
      <c r="M108" s="47">
        <v>12</v>
      </c>
      <c r="N108" s="104"/>
      <c r="O108" s="139"/>
      <c r="P108" s="139"/>
      <c r="Q108" s="116">
        <v>52</v>
      </c>
      <c r="R108" s="117"/>
      <c r="S108" s="59">
        <v>64</v>
      </c>
      <c r="T108" s="60" t="s">
        <v>85</v>
      </c>
      <c r="U108" s="66">
        <v>0</v>
      </c>
      <c r="V108" s="62" t="s">
        <v>86</v>
      </c>
      <c r="W108" s="63" t="s">
        <v>159</v>
      </c>
      <c r="X108" s="23"/>
    </row>
    <row r="109" spans="1:24">
      <c r="A109" s="23"/>
      <c r="B109" s="137">
        <v>19</v>
      </c>
      <c r="C109" s="24" t="s">
        <v>467</v>
      </c>
      <c r="D109" s="55" t="s">
        <v>468</v>
      </c>
      <c r="E109" s="130" t="s">
        <v>392</v>
      </c>
      <c r="F109" s="74">
        <v>65</v>
      </c>
      <c r="G109" s="74">
        <v>18</v>
      </c>
      <c r="H109" s="34">
        <f t="shared" si="9"/>
        <v>82</v>
      </c>
      <c r="I109" s="74">
        <v>1</v>
      </c>
      <c r="J109" s="75">
        <v>0.70499999999999996</v>
      </c>
      <c r="K109" s="130" t="s">
        <v>465</v>
      </c>
      <c r="L109" s="64" t="s">
        <v>469</v>
      </c>
      <c r="M109" s="47">
        <v>6</v>
      </c>
      <c r="N109" s="104"/>
      <c r="O109" s="139"/>
      <c r="P109" s="139"/>
      <c r="Q109" s="116">
        <v>59</v>
      </c>
      <c r="R109" s="117"/>
      <c r="S109" s="59">
        <v>65</v>
      </c>
      <c r="T109" s="60" t="s">
        <v>85</v>
      </c>
      <c r="U109" s="66">
        <v>0</v>
      </c>
      <c r="V109" s="62" t="s">
        <v>86</v>
      </c>
      <c r="W109" s="63" t="s">
        <v>470</v>
      </c>
      <c r="X109" s="23"/>
    </row>
    <row r="110" spans="1:24">
      <c r="A110" s="47"/>
      <c r="B110" s="137" t="s">
        <v>471</v>
      </c>
      <c r="C110" s="24" t="s">
        <v>472</v>
      </c>
      <c r="D110" s="16" t="s">
        <v>473</v>
      </c>
      <c r="E110" s="130" t="s">
        <v>474</v>
      </c>
      <c r="F110" s="74">
        <v>61</v>
      </c>
      <c r="G110" s="74">
        <v>20</v>
      </c>
      <c r="H110" s="34">
        <f t="shared" si="9"/>
        <v>80</v>
      </c>
      <c r="I110" s="74">
        <v>0</v>
      </c>
      <c r="J110" s="75">
        <v>2.5999999999999999E-2</v>
      </c>
      <c r="K110" s="130" t="s">
        <v>475</v>
      </c>
      <c r="L110" s="64" t="s">
        <v>476</v>
      </c>
      <c r="M110" s="47">
        <v>5</v>
      </c>
      <c r="N110" s="104"/>
      <c r="O110" s="139"/>
      <c r="P110" s="139"/>
      <c r="Q110" s="116">
        <v>56</v>
      </c>
      <c r="R110" s="117"/>
      <c r="S110" s="59">
        <v>61</v>
      </c>
      <c r="T110" s="60" t="s">
        <v>85</v>
      </c>
      <c r="U110" s="66">
        <v>0</v>
      </c>
      <c r="V110" s="62" t="s">
        <v>86</v>
      </c>
      <c r="W110" s="63" t="s">
        <v>477</v>
      </c>
      <c r="X110" s="23"/>
    </row>
    <row r="111" spans="1:24">
      <c r="A111" s="89" t="s">
        <v>951</v>
      </c>
      <c r="B111" s="126">
        <v>8</v>
      </c>
    </row>
    <row r="112" spans="1:24">
      <c r="C112" s="140"/>
      <c r="E112" s="76"/>
      <c r="F112" s="74"/>
      <c r="G112" s="74"/>
      <c r="H112" s="74"/>
      <c r="I112" s="74"/>
      <c r="J112" s="74"/>
      <c r="K112" s="95"/>
      <c r="L112" s="23"/>
      <c r="M112" s="47"/>
      <c r="N112" s="104"/>
      <c r="O112" s="96"/>
      <c r="P112" s="96"/>
      <c r="Q112" s="47"/>
      <c r="R112" s="47"/>
      <c r="S112" s="47"/>
      <c r="T112" s="60"/>
      <c r="U112" s="97"/>
      <c r="V112" s="71"/>
      <c r="W112" s="63"/>
      <c r="X112" s="23"/>
    </row>
    <row r="113" spans="1:24" s="98" customFormat="1">
      <c r="A113" s="70"/>
      <c r="B113" s="127"/>
      <c r="C113" s="168"/>
      <c r="D113" s="16"/>
      <c r="E113" s="36"/>
      <c r="F113" s="34"/>
      <c r="G113" s="34"/>
      <c r="H113" s="34"/>
      <c r="I113" s="34"/>
      <c r="J113" s="34"/>
      <c r="K113" s="169"/>
      <c r="L113" s="70"/>
      <c r="M113" s="97"/>
      <c r="N113" s="104"/>
      <c r="O113" s="170"/>
      <c r="P113" s="170"/>
      <c r="Q113" s="97"/>
      <c r="R113" s="97"/>
      <c r="S113" s="97"/>
      <c r="T113" s="60"/>
      <c r="U113" s="97"/>
      <c r="V113" s="71"/>
      <c r="W113" s="63"/>
      <c r="X113" s="70"/>
    </row>
    <row r="114" spans="1:24" s="199" customFormat="1">
      <c r="A114" s="185" t="s">
        <v>487</v>
      </c>
      <c r="B114" s="106" t="s">
        <v>57</v>
      </c>
      <c r="C114" s="183" t="s">
        <v>58</v>
      </c>
      <c r="D114" s="184" t="s">
        <v>317</v>
      </c>
      <c r="E114" s="185" t="s">
        <v>60</v>
      </c>
      <c r="F114" s="186" t="s">
        <v>61</v>
      </c>
      <c r="G114" s="187" t="s">
        <v>62</v>
      </c>
      <c r="H114" s="187" t="s">
        <v>63</v>
      </c>
      <c r="I114" s="187" t="s">
        <v>64</v>
      </c>
      <c r="J114" s="187" t="s">
        <v>65</v>
      </c>
      <c r="K114" s="185" t="s">
        <v>66</v>
      </c>
      <c r="L114" s="202" t="s">
        <v>67</v>
      </c>
      <c r="M114" s="189" t="s">
        <v>68</v>
      </c>
      <c r="N114" s="203"/>
      <c r="O114" s="210"/>
      <c r="P114" s="210"/>
      <c r="Q114" s="210" t="s">
        <v>488</v>
      </c>
      <c r="R114" s="211" t="s">
        <v>489</v>
      </c>
      <c r="S114" s="193" t="s">
        <v>74</v>
      </c>
      <c r="T114" s="194" t="s">
        <v>75</v>
      </c>
      <c r="U114" s="195" t="s">
        <v>76</v>
      </c>
      <c r="V114" s="196" t="s">
        <v>77</v>
      </c>
      <c r="W114" s="197" t="s">
        <v>78</v>
      </c>
    </row>
    <row r="115" spans="1:24">
      <c r="A115" s="141"/>
      <c r="B115" s="137">
        <v>1</v>
      </c>
      <c r="C115" s="24" t="s">
        <v>490</v>
      </c>
      <c r="D115" s="16" t="s">
        <v>491</v>
      </c>
      <c r="E115" s="33" t="s">
        <v>492</v>
      </c>
      <c r="F115" s="74">
        <v>93</v>
      </c>
      <c r="G115" s="74">
        <v>11</v>
      </c>
      <c r="H115" s="74">
        <f>100-G115</f>
        <v>89</v>
      </c>
      <c r="I115" s="74">
        <v>0</v>
      </c>
      <c r="J115" s="75">
        <v>0.77400000000000002</v>
      </c>
      <c r="K115" s="130" t="s">
        <v>103</v>
      </c>
      <c r="L115" s="25" t="s">
        <v>493</v>
      </c>
      <c r="M115" s="142">
        <v>5</v>
      </c>
      <c r="N115" s="104"/>
      <c r="O115" s="143"/>
      <c r="P115" s="143"/>
      <c r="Q115" s="144">
        <v>83</v>
      </c>
      <c r="R115" s="50">
        <v>5</v>
      </c>
      <c r="S115" s="145">
        <v>93</v>
      </c>
      <c r="T115" s="52" t="s">
        <v>85</v>
      </c>
      <c r="U115" s="44">
        <v>0</v>
      </c>
      <c r="V115" s="65" t="s">
        <v>85</v>
      </c>
      <c r="W115" s="46" t="s">
        <v>205</v>
      </c>
    </row>
    <row r="116" spans="1:24">
      <c r="A116" s="141"/>
      <c r="B116" s="137">
        <v>21</v>
      </c>
      <c r="C116" s="24" t="s">
        <v>494</v>
      </c>
      <c r="D116" s="55" t="s">
        <v>495</v>
      </c>
      <c r="E116" s="82" t="s">
        <v>496</v>
      </c>
      <c r="F116" s="23">
        <v>70</v>
      </c>
      <c r="G116" s="23">
        <v>14</v>
      </c>
      <c r="H116" s="74">
        <f>100-G116</f>
        <v>86</v>
      </c>
      <c r="I116" s="23">
        <v>1</v>
      </c>
      <c r="J116" s="81">
        <v>1</v>
      </c>
      <c r="K116" s="130" t="s">
        <v>446</v>
      </c>
      <c r="L116" s="49" t="s">
        <v>497</v>
      </c>
      <c r="M116" s="57">
        <v>8</v>
      </c>
      <c r="N116" s="104"/>
      <c r="O116" s="143"/>
      <c r="P116" s="143"/>
      <c r="Q116" s="58">
        <v>58</v>
      </c>
      <c r="R116" s="57">
        <v>4</v>
      </c>
      <c r="S116" s="59">
        <v>70</v>
      </c>
      <c r="T116" s="60" t="s">
        <v>85</v>
      </c>
      <c r="U116" s="61">
        <v>0</v>
      </c>
      <c r="V116" s="62" t="s">
        <v>86</v>
      </c>
      <c r="W116" s="46" t="s">
        <v>133</v>
      </c>
    </row>
    <row r="117" spans="1:24">
      <c r="A117" s="141"/>
      <c r="B117" s="137">
        <v>40</v>
      </c>
      <c r="C117" s="31" t="s">
        <v>498</v>
      </c>
      <c r="D117" s="55" t="s">
        <v>499</v>
      </c>
      <c r="E117" s="67" t="s">
        <v>140</v>
      </c>
      <c r="F117" s="34">
        <v>73</v>
      </c>
      <c r="G117" s="34">
        <v>21</v>
      </c>
      <c r="H117" s="34">
        <f>100-G117</f>
        <v>79</v>
      </c>
      <c r="I117" s="34">
        <v>1</v>
      </c>
      <c r="J117" s="35">
        <v>0.98</v>
      </c>
      <c r="K117" s="33" t="s">
        <v>109</v>
      </c>
      <c r="L117" s="49" t="s">
        <v>500</v>
      </c>
      <c r="M117" s="41">
        <v>5</v>
      </c>
      <c r="N117" s="104"/>
      <c r="O117" s="105"/>
      <c r="P117" s="105"/>
      <c r="Q117" s="40">
        <v>66</v>
      </c>
      <c r="R117" s="50">
        <v>5</v>
      </c>
      <c r="S117" s="51">
        <v>76</v>
      </c>
      <c r="T117" s="52" t="s">
        <v>85</v>
      </c>
      <c r="U117" s="44">
        <v>0</v>
      </c>
      <c r="V117" s="62" t="s">
        <v>86</v>
      </c>
      <c r="W117" s="63" t="s">
        <v>448</v>
      </c>
      <c r="X117" s="23"/>
    </row>
    <row r="118" spans="1:24">
      <c r="A118" s="141"/>
      <c r="B118" s="137" t="s">
        <v>501</v>
      </c>
      <c r="C118" s="24" t="s">
        <v>502</v>
      </c>
      <c r="D118" s="16" t="s">
        <v>203</v>
      </c>
      <c r="E118" s="33" t="s">
        <v>140</v>
      </c>
      <c r="F118" s="74">
        <v>65</v>
      </c>
      <c r="G118" s="74">
        <v>29</v>
      </c>
      <c r="H118" s="74">
        <f>100-G118</f>
        <v>71</v>
      </c>
      <c r="I118" s="74">
        <v>2</v>
      </c>
      <c r="J118" s="75">
        <v>0.308</v>
      </c>
      <c r="K118" s="130" t="s">
        <v>503</v>
      </c>
      <c r="L118" s="25" t="s">
        <v>504</v>
      </c>
      <c r="M118" s="142">
        <v>7</v>
      </c>
      <c r="N118" s="104"/>
      <c r="O118" s="143"/>
      <c r="P118" s="143"/>
      <c r="Q118" s="144">
        <v>52</v>
      </c>
      <c r="R118" s="41">
        <v>5</v>
      </c>
      <c r="S118" s="145">
        <v>64</v>
      </c>
      <c r="T118" s="52" t="s">
        <v>85</v>
      </c>
      <c r="U118" s="44">
        <v>0</v>
      </c>
      <c r="V118" s="62" t="s">
        <v>86</v>
      </c>
      <c r="W118" s="46" t="s">
        <v>396</v>
      </c>
    </row>
    <row r="119" spans="1:24">
      <c r="A119" s="93" t="s">
        <v>315</v>
      </c>
      <c r="B119" s="146">
        <v>4</v>
      </c>
      <c r="C119" s="94"/>
      <c r="D119" s="55"/>
      <c r="E119" s="147"/>
      <c r="F119" s="74"/>
      <c r="G119" s="74"/>
      <c r="H119" s="74"/>
      <c r="I119" s="34"/>
      <c r="J119" s="75"/>
      <c r="K119" s="147"/>
      <c r="L119" s="148"/>
      <c r="M119" s="142"/>
      <c r="O119" s="143"/>
      <c r="P119" s="143"/>
      <c r="Q119" s="144"/>
      <c r="R119" s="50"/>
      <c r="S119" s="145"/>
      <c r="T119" s="149"/>
      <c r="U119" s="44"/>
      <c r="V119" s="68"/>
      <c r="W119" s="46"/>
    </row>
    <row r="120" spans="1:24" s="98" customFormat="1">
      <c r="A120" s="70"/>
      <c r="B120" s="127"/>
      <c r="C120" s="168"/>
      <c r="D120" s="16"/>
      <c r="E120" s="36"/>
      <c r="F120" s="34"/>
      <c r="G120" s="34"/>
      <c r="H120" s="34"/>
      <c r="I120" s="34"/>
      <c r="J120" s="34"/>
      <c r="K120" s="169"/>
      <c r="L120" s="70"/>
      <c r="M120" s="97"/>
      <c r="N120" s="180"/>
      <c r="O120" s="170"/>
      <c r="P120" s="170"/>
      <c r="Q120" s="97"/>
      <c r="R120" s="97"/>
      <c r="S120" s="97"/>
      <c r="T120" s="60"/>
      <c r="U120" s="97"/>
      <c r="V120" s="71"/>
      <c r="W120" s="63"/>
    </row>
  </sheetData>
  <hyperlinks>
    <hyperlink ref="D62" r:id="rId1"/>
    <hyperlink ref="D63" r:id="rId2"/>
    <hyperlink ref="D64" r:id="rId3"/>
    <hyperlink ref="D65" r:id="rId4"/>
    <hyperlink ref="D66" r:id="rId5"/>
    <hyperlink ref="D67" r:id="rId6"/>
    <hyperlink ref="D68" r:id="rId7"/>
    <hyperlink ref="D69" r:id="rId8"/>
    <hyperlink ref="D70" r:id="rId9"/>
    <hyperlink ref="D71" r:id="rId10"/>
    <hyperlink ref="D72" r:id="rId11"/>
    <hyperlink ref="D73" r:id="rId12"/>
    <hyperlink ref="D74" r:id="rId13"/>
    <hyperlink ref="D76" r:id="rId14"/>
    <hyperlink ref="D55" r:id="rId15"/>
    <hyperlink ref="D77" r:id="rId16"/>
    <hyperlink ref="D78" r:id="rId17"/>
    <hyperlink ref="D79" r:id="rId18"/>
    <hyperlink ref="D80" r:id="rId19"/>
    <hyperlink ref="D4" r:id="rId20"/>
    <hyperlink ref="D5" r:id="rId21"/>
    <hyperlink ref="D6" r:id="rId22"/>
    <hyperlink ref="D7" r:id="rId23"/>
    <hyperlink ref="D8" r:id="rId24"/>
    <hyperlink ref="D9" r:id="rId25"/>
    <hyperlink ref="D10" r:id="rId26"/>
    <hyperlink ref="D11" r:id="rId27"/>
    <hyperlink ref="D12" r:id="rId28"/>
    <hyperlink ref="D13" r:id="rId29"/>
    <hyperlink ref="D14" r:id="rId30"/>
    <hyperlink ref="D15" r:id="rId31"/>
    <hyperlink ref="D16" r:id="rId32"/>
    <hyperlink ref="D17" r:id="rId33"/>
    <hyperlink ref="D18" r:id="rId34"/>
    <hyperlink ref="D20" r:id="rId35"/>
    <hyperlink ref="D21" r:id="rId36"/>
    <hyperlink ref="D22" r:id="rId37"/>
    <hyperlink ref="D24" r:id="rId38"/>
    <hyperlink ref="D23" r:id="rId39"/>
    <hyperlink ref="D25" r:id="rId40"/>
    <hyperlink ref="D26" r:id="rId41"/>
    <hyperlink ref="D27" r:id="rId42"/>
    <hyperlink ref="D28" r:id="rId43"/>
    <hyperlink ref="D29" r:id="rId44"/>
    <hyperlink ref="D30" r:id="rId45"/>
    <hyperlink ref="D31" r:id="rId46"/>
    <hyperlink ref="D32" r:id="rId47"/>
    <hyperlink ref="D33" r:id="rId48"/>
    <hyperlink ref="D34" r:id="rId49"/>
    <hyperlink ref="D35" r:id="rId50"/>
    <hyperlink ref="D36" r:id="rId51"/>
    <hyperlink ref="D37" r:id="rId52"/>
    <hyperlink ref="D38" r:id="rId53"/>
    <hyperlink ref="D58" r:id="rId54"/>
    <hyperlink ref="D39" r:id="rId55"/>
    <hyperlink ref="D40" r:id="rId56"/>
    <hyperlink ref="D54" r:id="rId57"/>
    <hyperlink ref="D41" r:id="rId58"/>
    <hyperlink ref="D42" r:id="rId59"/>
    <hyperlink ref="D43" r:id="rId60"/>
    <hyperlink ref="D44" r:id="rId61"/>
    <hyperlink ref="D45" r:id="rId62"/>
    <hyperlink ref="D46" r:id="rId63"/>
    <hyperlink ref="D47" r:id="rId64"/>
    <hyperlink ref="D48" r:id="rId65"/>
    <hyperlink ref="D104" r:id="rId66"/>
    <hyperlink ref="D105" r:id="rId67"/>
    <hyperlink ref="D106" r:id="rId68"/>
    <hyperlink ref="D107" r:id="rId69"/>
    <hyperlink ref="D108" r:id="rId70"/>
    <hyperlink ref="D109" r:id="rId71"/>
    <hyperlink ref="D110" r:id="rId72"/>
    <hyperlink ref="D57" r:id="rId73"/>
    <hyperlink ref="D98" r:id="rId74"/>
    <hyperlink ref="D99" r:id="rId75"/>
    <hyperlink ref="D84" r:id="rId76"/>
    <hyperlink ref="D85" r:id="rId77"/>
    <hyperlink ref="D86" r:id="rId78"/>
    <hyperlink ref="D87" r:id="rId79"/>
    <hyperlink ref="D88" r:id="rId80"/>
    <hyperlink ref="D89" r:id="rId81"/>
    <hyperlink ref="D90" r:id="rId82"/>
    <hyperlink ref="D91" r:id="rId83"/>
    <hyperlink ref="D92" r:id="rId84"/>
    <hyperlink ref="D117" r:id="rId85"/>
    <hyperlink ref="D116" r:id="rId86"/>
    <hyperlink ref="D118" r:id="rId87"/>
    <hyperlink ref="D103" r:id="rId88"/>
    <hyperlink ref="D75" r:id="rId89"/>
    <hyperlink ref="D19" r:id="rId90"/>
    <hyperlink ref="D96" r:id="rId91"/>
    <hyperlink ref="D97" r:id="rId92"/>
    <hyperlink ref="D56" r:id="rId93"/>
    <hyperlink ref="D53" r:id="rId94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4"/>
  <sheetViews>
    <sheetView topLeftCell="A285" workbookViewId="0">
      <selection activeCell="A316" sqref="A316:I318"/>
    </sheetView>
  </sheetViews>
  <sheetFormatPr baseColWidth="10" defaultRowHeight="15" x14ac:dyDescent="0"/>
  <sheetData>
    <row r="1" spans="1:11" s="13" customFormat="1">
      <c r="A1" s="13" t="s">
        <v>507</v>
      </c>
    </row>
    <row r="2" spans="1:11">
      <c r="A2" s="154" t="s">
        <v>67</v>
      </c>
      <c r="B2" s="154" t="s">
        <v>508</v>
      </c>
      <c r="C2" s="154" t="s">
        <v>378</v>
      </c>
      <c r="D2" s="154" t="s">
        <v>509</v>
      </c>
      <c r="E2" s="154" t="s">
        <v>510</v>
      </c>
      <c r="F2" s="154" t="s">
        <v>511</v>
      </c>
      <c r="G2" s="154" t="s">
        <v>512</v>
      </c>
      <c r="H2" s="154" t="s">
        <v>513</v>
      </c>
      <c r="I2" s="154" t="s">
        <v>514</v>
      </c>
      <c r="J2" s="154" t="s">
        <v>515</v>
      </c>
      <c r="K2" s="154" t="s">
        <v>378</v>
      </c>
    </row>
    <row r="3" spans="1:11">
      <c r="A3" t="s">
        <v>516</v>
      </c>
      <c r="B3" s="155">
        <v>4</v>
      </c>
      <c r="C3" s="155">
        <v>304</v>
      </c>
      <c r="D3">
        <f>B3*C3</f>
        <v>1216</v>
      </c>
      <c r="E3">
        <f>(D3/10594)*100</f>
        <v>11.478195204832923</v>
      </c>
      <c r="F3">
        <v>25</v>
      </c>
      <c r="G3">
        <v>0</v>
      </c>
      <c r="H3">
        <v>0</v>
      </c>
      <c r="I3">
        <v>75</v>
      </c>
      <c r="J3" s="156">
        <f>F3+I3</f>
        <v>100</v>
      </c>
      <c r="K3" s="156">
        <v>304</v>
      </c>
    </row>
    <row r="4" spans="1:11">
      <c r="A4" t="s">
        <v>517</v>
      </c>
      <c r="B4" s="155">
        <v>4</v>
      </c>
      <c r="C4" s="155">
        <v>298</v>
      </c>
      <c r="D4">
        <f t="shared" ref="D4:D67" si="0">B4*C4</f>
        <v>1192</v>
      </c>
      <c r="E4">
        <f t="shared" ref="E4:E67" si="1">(D4/10594)*100</f>
        <v>11.251651878421749</v>
      </c>
      <c r="F4">
        <v>50</v>
      </c>
      <c r="G4">
        <v>0</v>
      </c>
      <c r="H4">
        <v>0</v>
      </c>
      <c r="I4">
        <v>50</v>
      </c>
      <c r="J4" s="156">
        <f t="shared" ref="J4:J67" si="2">F4+I4</f>
        <v>100</v>
      </c>
      <c r="K4" s="156">
        <v>298</v>
      </c>
    </row>
    <row r="5" spans="1:11">
      <c r="A5" t="s">
        <v>518</v>
      </c>
      <c r="B5" s="155">
        <v>4</v>
      </c>
      <c r="C5" s="155">
        <v>296</v>
      </c>
      <c r="D5">
        <f t="shared" si="0"/>
        <v>1184</v>
      </c>
      <c r="E5">
        <f t="shared" si="1"/>
        <v>11.176137436284689</v>
      </c>
      <c r="F5">
        <v>50</v>
      </c>
      <c r="G5">
        <v>0</v>
      </c>
      <c r="H5">
        <v>0</v>
      </c>
      <c r="I5">
        <v>50</v>
      </c>
      <c r="J5" s="156">
        <f t="shared" si="2"/>
        <v>100</v>
      </c>
      <c r="K5" s="156">
        <v>296</v>
      </c>
    </row>
    <row r="6" spans="1:11">
      <c r="A6" t="s">
        <v>519</v>
      </c>
      <c r="B6" s="155">
        <v>4</v>
      </c>
      <c r="C6" s="155">
        <v>286</v>
      </c>
      <c r="D6">
        <f t="shared" si="0"/>
        <v>1144</v>
      </c>
      <c r="E6">
        <f t="shared" si="1"/>
        <v>10.798565225599397</v>
      </c>
      <c r="F6">
        <v>25</v>
      </c>
      <c r="G6">
        <v>0</v>
      </c>
      <c r="H6">
        <v>0</v>
      </c>
      <c r="I6">
        <v>75</v>
      </c>
      <c r="J6" s="156">
        <f t="shared" si="2"/>
        <v>100</v>
      </c>
      <c r="K6" s="156">
        <v>286</v>
      </c>
    </row>
    <row r="7" spans="1:11">
      <c r="A7" t="s">
        <v>520</v>
      </c>
      <c r="B7" s="155">
        <v>4</v>
      </c>
      <c r="C7" s="155">
        <v>285</v>
      </c>
      <c r="D7">
        <f t="shared" si="0"/>
        <v>1140</v>
      </c>
      <c r="E7">
        <f t="shared" si="1"/>
        <v>10.760808004530867</v>
      </c>
      <c r="F7">
        <v>50</v>
      </c>
      <c r="G7">
        <v>0</v>
      </c>
      <c r="H7">
        <v>0</v>
      </c>
      <c r="I7">
        <v>50</v>
      </c>
      <c r="J7" s="156">
        <f t="shared" si="2"/>
        <v>100</v>
      </c>
      <c r="K7" s="156">
        <v>285</v>
      </c>
    </row>
    <row r="8" spans="1:11">
      <c r="A8" t="s">
        <v>521</v>
      </c>
      <c r="B8" s="155">
        <v>4</v>
      </c>
      <c r="C8" s="155">
        <v>265</v>
      </c>
      <c r="D8">
        <f t="shared" si="0"/>
        <v>1060</v>
      </c>
      <c r="E8">
        <f t="shared" si="1"/>
        <v>10.005663583160279</v>
      </c>
      <c r="F8">
        <v>25</v>
      </c>
      <c r="G8">
        <v>0</v>
      </c>
      <c r="H8">
        <v>0</v>
      </c>
      <c r="I8">
        <v>75</v>
      </c>
      <c r="J8" s="156">
        <f t="shared" si="2"/>
        <v>100</v>
      </c>
      <c r="K8" s="156">
        <v>265</v>
      </c>
    </row>
    <row r="9" spans="1:11">
      <c r="A9" t="s">
        <v>522</v>
      </c>
      <c r="B9" s="155">
        <v>4</v>
      </c>
      <c r="C9" s="155">
        <v>257</v>
      </c>
      <c r="D9">
        <f t="shared" si="0"/>
        <v>1028</v>
      </c>
      <c r="E9">
        <f t="shared" si="1"/>
        <v>9.703605814612045</v>
      </c>
      <c r="F9">
        <v>50</v>
      </c>
      <c r="G9">
        <v>0</v>
      </c>
      <c r="H9">
        <v>0</v>
      </c>
      <c r="I9">
        <v>50</v>
      </c>
      <c r="J9" s="156">
        <f t="shared" si="2"/>
        <v>100</v>
      </c>
      <c r="K9" s="156">
        <v>257</v>
      </c>
    </row>
    <row r="10" spans="1:11">
      <c r="A10" t="s">
        <v>523</v>
      </c>
      <c r="B10" s="155">
        <v>4</v>
      </c>
      <c r="C10" s="155">
        <v>232</v>
      </c>
      <c r="D10">
        <f t="shared" si="0"/>
        <v>928</v>
      </c>
      <c r="E10">
        <f t="shared" si="1"/>
        <v>8.7596752878988102</v>
      </c>
      <c r="F10">
        <v>25</v>
      </c>
      <c r="G10">
        <v>0</v>
      </c>
      <c r="H10">
        <v>0</v>
      </c>
      <c r="I10">
        <v>75</v>
      </c>
      <c r="J10" s="156">
        <f t="shared" si="2"/>
        <v>100</v>
      </c>
      <c r="K10" s="156">
        <v>232</v>
      </c>
    </row>
    <row r="11" spans="1:11">
      <c r="A11" t="s">
        <v>524</v>
      </c>
      <c r="B11" s="155">
        <v>4</v>
      </c>
      <c r="C11" s="155">
        <v>228</v>
      </c>
      <c r="D11">
        <f t="shared" si="0"/>
        <v>912</v>
      </c>
      <c r="E11">
        <f t="shared" si="1"/>
        <v>8.608646403624693</v>
      </c>
      <c r="F11">
        <v>75</v>
      </c>
      <c r="G11">
        <v>0</v>
      </c>
      <c r="H11">
        <v>0</v>
      </c>
      <c r="I11">
        <v>25</v>
      </c>
      <c r="J11" s="156">
        <f t="shared" si="2"/>
        <v>100</v>
      </c>
      <c r="K11" s="156">
        <v>228</v>
      </c>
    </row>
    <row r="12" spans="1:11">
      <c r="A12" t="s">
        <v>525</v>
      </c>
      <c r="B12" s="155">
        <v>4</v>
      </c>
      <c r="C12" s="155">
        <v>217</v>
      </c>
      <c r="D12">
        <f t="shared" si="0"/>
        <v>868</v>
      </c>
      <c r="E12">
        <f t="shared" si="1"/>
        <v>8.1933169718708712</v>
      </c>
      <c r="F12">
        <v>75</v>
      </c>
      <c r="G12">
        <v>0</v>
      </c>
      <c r="H12">
        <v>0</v>
      </c>
      <c r="I12">
        <v>25</v>
      </c>
      <c r="J12" s="156">
        <f t="shared" si="2"/>
        <v>100</v>
      </c>
      <c r="K12" s="156">
        <v>217</v>
      </c>
    </row>
    <row r="13" spans="1:11">
      <c r="A13" t="s">
        <v>526</v>
      </c>
      <c r="B13" s="155">
        <v>4</v>
      </c>
      <c r="C13" s="155">
        <v>206</v>
      </c>
      <c r="D13">
        <f t="shared" si="0"/>
        <v>824</v>
      </c>
      <c r="E13">
        <f t="shared" si="1"/>
        <v>7.7779875401170466</v>
      </c>
      <c r="F13">
        <v>50</v>
      </c>
      <c r="G13">
        <v>0</v>
      </c>
      <c r="H13">
        <v>0</v>
      </c>
      <c r="I13">
        <v>50</v>
      </c>
      <c r="J13" s="156">
        <f t="shared" si="2"/>
        <v>100</v>
      </c>
      <c r="K13" s="156">
        <v>206</v>
      </c>
    </row>
    <row r="14" spans="1:11">
      <c r="A14" t="s">
        <v>527</v>
      </c>
      <c r="B14" s="155">
        <v>4</v>
      </c>
      <c r="C14" s="155">
        <v>205</v>
      </c>
      <c r="D14">
        <f t="shared" si="0"/>
        <v>820</v>
      </c>
      <c r="E14">
        <f t="shared" si="1"/>
        <v>7.7402303190485178</v>
      </c>
      <c r="F14">
        <v>50</v>
      </c>
      <c r="G14">
        <v>0</v>
      </c>
      <c r="H14">
        <v>0</v>
      </c>
      <c r="I14">
        <v>50</v>
      </c>
      <c r="J14" s="156">
        <f t="shared" si="2"/>
        <v>100</v>
      </c>
      <c r="K14" s="156">
        <v>205</v>
      </c>
    </row>
    <row r="15" spans="1:11">
      <c r="A15" t="s">
        <v>528</v>
      </c>
      <c r="B15" s="155">
        <v>4</v>
      </c>
      <c r="C15" s="155">
        <v>201</v>
      </c>
      <c r="D15">
        <f t="shared" si="0"/>
        <v>804</v>
      </c>
      <c r="E15">
        <f t="shared" si="1"/>
        <v>7.5892014347744006</v>
      </c>
      <c r="F15">
        <v>75</v>
      </c>
      <c r="G15">
        <v>0</v>
      </c>
      <c r="H15">
        <v>0</v>
      </c>
      <c r="I15">
        <v>25</v>
      </c>
      <c r="J15" s="156">
        <f t="shared" si="2"/>
        <v>100</v>
      </c>
      <c r="K15" s="156">
        <v>201</v>
      </c>
    </row>
    <row r="16" spans="1:11">
      <c r="A16" t="s">
        <v>529</v>
      </c>
      <c r="B16" s="155">
        <v>4</v>
      </c>
      <c r="C16" s="155">
        <v>190</v>
      </c>
      <c r="D16">
        <f t="shared" si="0"/>
        <v>760</v>
      </c>
      <c r="E16">
        <f t="shared" si="1"/>
        <v>7.1738720030205778</v>
      </c>
      <c r="F16">
        <v>75</v>
      </c>
      <c r="G16">
        <v>0</v>
      </c>
      <c r="H16">
        <v>0</v>
      </c>
      <c r="I16">
        <v>25</v>
      </c>
      <c r="J16" s="156">
        <f t="shared" si="2"/>
        <v>100</v>
      </c>
      <c r="K16" s="156">
        <v>190</v>
      </c>
    </row>
    <row r="17" spans="1:11">
      <c r="A17" t="s">
        <v>530</v>
      </c>
      <c r="B17" s="155">
        <v>5</v>
      </c>
      <c r="C17" s="155">
        <v>164</v>
      </c>
      <c r="D17">
        <f t="shared" si="0"/>
        <v>820</v>
      </c>
      <c r="E17">
        <f t="shared" si="1"/>
        <v>7.7402303190485178</v>
      </c>
      <c r="F17">
        <v>20</v>
      </c>
      <c r="G17">
        <v>0</v>
      </c>
      <c r="H17">
        <v>0</v>
      </c>
      <c r="I17">
        <v>80</v>
      </c>
      <c r="J17" s="156">
        <f t="shared" si="2"/>
        <v>100</v>
      </c>
      <c r="K17" s="156">
        <v>164</v>
      </c>
    </row>
    <row r="18" spans="1:11">
      <c r="A18" t="s">
        <v>531</v>
      </c>
      <c r="B18" s="155">
        <v>5</v>
      </c>
      <c r="C18" s="155">
        <v>147</v>
      </c>
      <c r="D18">
        <f t="shared" si="0"/>
        <v>735</v>
      </c>
      <c r="E18">
        <f t="shared" si="1"/>
        <v>6.9378893713422691</v>
      </c>
      <c r="F18">
        <v>40</v>
      </c>
      <c r="G18">
        <v>0</v>
      </c>
      <c r="H18">
        <v>0</v>
      </c>
      <c r="I18">
        <v>60</v>
      </c>
      <c r="J18" s="156">
        <f t="shared" si="2"/>
        <v>100</v>
      </c>
      <c r="K18" s="156">
        <v>147</v>
      </c>
    </row>
    <row r="19" spans="1:11">
      <c r="A19" t="s">
        <v>532</v>
      </c>
      <c r="B19" s="155">
        <v>5</v>
      </c>
      <c r="C19" s="155">
        <v>142</v>
      </c>
      <c r="D19">
        <f t="shared" si="0"/>
        <v>710</v>
      </c>
      <c r="E19">
        <f t="shared" si="1"/>
        <v>6.7019067396639613</v>
      </c>
      <c r="F19">
        <v>40</v>
      </c>
      <c r="G19">
        <v>0</v>
      </c>
      <c r="H19">
        <v>0</v>
      </c>
      <c r="I19">
        <v>60</v>
      </c>
      <c r="J19" s="156">
        <f t="shared" si="2"/>
        <v>100</v>
      </c>
      <c r="K19" s="156">
        <v>142</v>
      </c>
    </row>
    <row r="20" spans="1:11">
      <c r="A20" t="s">
        <v>533</v>
      </c>
      <c r="B20" s="155">
        <v>5</v>
      </c>
      <c r="C20" s="155">
        <v>138</v>
      </c>
      <c r="D20">
        <f t="shared" si="0"/>
        <v>690</v>
      </c>
      <c r="E20">
        <f t="shared" si="1"/>
        <v>6.5131206343213135</v>
      </c>
      <c r="F20">
        <v>60</v>
      </c>
      <c r="G20">
        <v>0</v>
      </c>
      <c r="H20">
        <v>0</v>
      </c>
      <c r="I20">
        <v>40</v>
      </c>
      <c r="J20" s="156">
        <f t="shared" si="2"/>
        <v>100</v>
      </c>
      <c r="K20" s="156">
        <v>138</v>
      </c>
    </row>
    <row r="21" spans="1:11">
      <c r="A21" t="s">
        <v>534</v>
      </c>
      <c r="B21" s="155">
        <v>5</v>
      </c>
      <c r="C21" s="155">
        <v>131</v>
      </c>
      <c r="D21">
        <f t="shared" si="0"/>
        <v>655</v>
      </c>
      <c r="E21">
        <f t="shared" si="1"/>
        <v>6.1827449499716822</v>
      </c>
      <c r="F21">
        <v>60</v>
      </c>
      <c r="G21">
        <v>0</v>
      </c>
      <c r="H21">
        <v>0</v>
      </c>
      <c r="I21">
        <v>40</v>
      </c>
      <c r="J21" s="156">
        <f t="shared" si="2"/>
        <v>100</v>
      </c>
      <c r="K21" s="156">
        <v>131</v>
      </c>
    </row>
    <row r="22" spans="1:11">
      <c r="A22" t="s">
        <v>535</v>
      </c>
      <c r="B22" s="155">
        <v>5</v>
      </c>
      <c r="C22" s="155">
        <v>130</v>
      </c>
      <c r="D22">
        <f t="shared" si="0"/>
        <v>650</v>
      </c>
      <c r="E22">
        <f t="shared" si="1"/>
        <v>6.1355484236360205</v>
      </c>
      <c r="F22">
        <v>40</v>
      </c>
      <c r="G22">
        <v>0</v>
      </c>
      <c r="H22">
        <v>0</v>
      </c>
      <c r="I22">
        <v>60</v>
      </c>
      <c r="J22" s="156">
        <f t="shared" si="2"/>
        <v>100</v>
      </c>
      <c r="K22" s="156">
        <v>130</v>
      </c>
    </row>
    <row r="23" spans="1:11">
      <c r="A23" t="s">
        <v>536</v>
      </c>
      <c r="B23" s="155">
        <v>5</v>
      </c>
      <c r="C23" s="155">
        <v>123</v>
      </c>
      <c r="D23">
        <f t="shared" si="0"/>
        <v>615</v>
      </c>
      <c r="E23">
        <f t="shared" si="1"/>
        <v>5.8051727392863883</v>
      </c>
      <c r="F23">
        <v>20</v>
      </c>
      <c r="G23">
        <v>0</v>
      </c>
      <c r="H23">
        <v>0</v>
      </c>
      <c r="I23">
        <v>80</v>
      </c>
      <c r="J23" s="156">
        <f t="shared" si="2"/>
        <v>100</v>
      </c>
      <c r="K23" s="156">
        <v>123</v>
      </c>
    </row>
    <row r="24" spans="1:11">
      <c r="A24" t="s">
        <v>537</v>
      </c>
      <c r="B24" s="155">
        <v>5</v>
      </c>
      <c r="C24" s="155">
        <v>122</v>
      </c>
      <c r="D24">
        <f t="shared" si="0"/>
        <v>610</v>
      </c>
      <c r="E24">
        <f t="shared" si="1"/>
        <v>5.7579762129507266</v>
      </c>
      <c r="F24">
        <v>60</v>
      </c>
      <c r="G24">
        <v>0</v>
      </c>
      <c r="H24">
        <v>0</v>
      </c>
      <c r="I24">
        <v>40</v>
      </c>
      <c r="J24" s="156">
        <f t="shared" si="2"/>
        <v>100</v>
      </c>
      <c r="K24" s="156">
        <v>122</v>
      </c>
    </row>
    <row r="25" spans="1:11">
      <c r="A25" t="s">
        <v>538</v>
      </c>
      <c r="B25" s="155">
        <v>5</v>
      </c>
      <c r="C25" s="155">
        <v>115</v>
      </c>
      <c r="D25">
        <f t="shared" si="0"/>
        <v>575</v>
      </c>
      <c r="E25">
        <f t="shared" si="1"/>
        <v>5.4276005286010944</v>
      </c>
      <c r="F25">
        <v>60</v>
      </c>
      <c r="G25">
        <v>0</v>
      </c>
      <c r="H25">
        <v>0</v>
      </c>
      <c r="I25">
        <v>40</v>
      </c>
      <c r="J25" s="156">
        <f t="shared" si="2"/>
        <v>100</v>
      </c>
      <c r="K25" s="156">
        <v>115</v>
      </c>
    </row>
    <row r="26" spans="1:11">
      <c r="A26" t="s">
        <v>539</v>
      </c>
      <c r="B26" s="155">
        <v>5</v>
      </c>
      <c r="C26" s="155">
        <v>115</v>
      </c>
      <c r="D26">
        <f t="shared" si="0"/>
        <v>575</v>
      </c>
      <c r="E26">
        <f t="shared" si="1"/>
        <v>5.4276005286010944</v>
      </c>
      <c r="F26">
        <v>20</v>
      </c>
      <c r="G26">
        <v>0</v>
      </c>
      <c r="H26">
        <v>0</v>
      </c>
      <c r="I26">
        <v>80</v>
      </c>
      <c r="J26" s="156">
        <f t="shared" si="2"/>
        <v>100</v>
      </c>
      <c r="K26" s="156">
        <v>115</v>
      </c>
    </row>
    <row r="27" spans="1:11">
      <c r="A27" t="s">
        <v>540</v>
      </c>
      <c r="B27" s="155">
        <v>4</v>
      </c>
      <c r="C27" s="155">
        <v>112</v>
      </c>
      <c r="D27">
        <f t="shared" si="0"/>
        <v>448</v>
      </c>
      <c r="E27">
        <f t="shared" si="1"/>
        <v>4.2288087596752879</v>
      </c>
      <c r="F27">
        <v>25</v>
      </c>
      <c r="G27">
        <v>25</v>
      </c>
      <c r="H27">
        <v>0</v>
      </c>
      <c r="I27">
        <v>50</v>
      </c>
      <c r="J27" s="156">
        <f t="shared" si="2"/>
        <v>75</v>
      </c>
      <c r="K27" s="156">
        <v>112</v>
      </c>
    </row>
    <row r="28" spans="1:11">
      <c r="A28" t="s">
        <v>541</v>
      </c>
      <c r="B28" s="155">
        <v>4</v>
      </c>
      <c r="C28" s="155">
        <v>109</v>
      </c>
      <c r="D28">
        <f t="shared" si="0"/>
        <v>436</v>
      </c>
      <c r="E28">
        <f t="shared" si="1"/>
        <v>4.1155370964696996</v>
      </c>
      <c r="F28">
        <v>0</v>
      </c>
      <c r="G28">
        <v>25</v>
      </c>
      <c r="H28">
        <v>0</v>
      </c>
      <c r="I28">
        <v>75</v>
      </c>
      <c r="J28" s="156">
        <f t="shared" si="2"/>
        <v>75</v>
      </c>
      <c r="K28" s="156">
        <v>109</v>
      </c>
    </row>
    <row r="29" spans="1:11">
      <c r="A29" t="s">
        <v>542</v>
      </c>
      <c r="B29" s="155">
        <v>5</v>
      </c>
      <c r="C29" s="155">
        <v>108</v>
      </c>
      <c r="D29">
        <f t="shared" si="0"/>
        <v>540</v>
      </c>
      <c r="E29">
        <f t="shared" si="1"/>
        <v>5.0972248442514632</v>
      </c>
      <c r="F29">
        <v>80</v>
      </c>
      <c r="G29">
        <v>0</v>
      </c>
      <c r="H29">
        <v>0</v>
      </c>
      <c r="I29">
        <v>20</v>
      </c>
      <c r="J29" s="156">
        <f t="shared" si="2"/>
        <v>100</v>
      </c>
      <c r="K29" s="156">
        <v>108</v>
      </c>
    </row>
    <row r="30" spans="1:11">
      <c r="A30" t="s">
        <v>543</v>
      </c>
      <c r="B30" s="155">
        <v>5</v>
      </c>
      <c r="C30" s="155">
        <v>104</v>
      </c>
      <c r="D30">
        <f t="shared" si="0"/>
        <v>520</v>
      </c>
      <c r="E30">
        <f t="shared" si="1"/>
        <v>4.9084387389088162</v>
      </c>
      <c r="F30">
        <v>60</v>
      </c>
      <c r="G30">
        <v>0</v>
      </c>
      <c r="H30">
        <v>0</v>
      </c>
      <c r="I30">
        <v>40</v>
      </c>
      <c r="J30" s="156">
        <f t="shared" si="2"/>
        <v>100</v>
      </c>
      <c r="K30" s="156">
        <v>104</v>
      </c>
    </row>
    <row r="31" spans="1:11">
      <c r="A31" t="s">
        <v>544</v>
      </c>
      <c r="B31" s="155">
        <v>4</v>
      </c>
      <c r="C31" s="155">
        <v>103</v>
      </c>
      <c r="D31">
        <f t="shared" si="0"/>
        <v>412</v>
      </c>
      <c r="E31">
        <f t="shared" si="1"/>
        <v>3.8889937700585233</v>
      </c>
      <c r="F31">
        <v>100</v>
      </c>
      <c r="G31">
        <v>0</v>
      </c>
      <c r="H31">
        <v>0</v>
      </c>
      <c r="I31">
        <v>0</v>
      </c>
      <c r="J31" s="156">
        <f t="shared" si="2"/>
        <v>100</v>
      </c>
      <c r="K31" s="156">
        <v>103</v>
      </c>
    </row>
    <row r="32" spans="1:11">
      <c r="A32" t="s">
        <v>545</v>
      </c>
      <c r="B32" s="155">
        <v>5</v>
      </c>
      <c r="C32" s="155">
        <v>103</v>
      </c>
      <c r="D32">
        <f t="shared" si="0"/>
        <v>515</v>
      </c>
      <c r="E32">
        <f t="shared" si="1"/>
        <v>4.8612422125731545</v>
      </c>
      <c r="F32">
        <v>20</v>
      </c>
      <c r="G32">
        <v>0</v>
      </c>
      <c r="H32">
        <v>0</v>
      </c>
      <c r="I32">
        <v>80</v>
      </c>
      <c r="J32" s="156">
        <f t="shared" si="2"/>
        <v>100</v>
      </c>
      <c r="K32" s="156">
        <v>103</v>
      </c>
    </row>
    <row r="33" spans="1:11">
      <c r="A33" t="s">
        <v>546</v>
      </c>
      <c r="B33" s="155">
        <v>5</v>
      </c>
      <c r="C33" s="155">
        <v>98</v>
      </c>
      <c r="D33">
        <f t="shared" si="0"/>
        <v>490</v>
      </c>
      <c r="E33">
        <f t="shared" si="1"/>
        <v>4.6252595808948467</v>
      </c>
      <c r="F33">
        <v>40</v>
      </c>
      <c r="G33">
        <v>0</v>
      </c>
      <c r="H33">
        <v>0</v>
      </c>
      <c r="I33">
        <v>60</v>
      </c>
      <c r="J33" s="156">
        <f t="shared" si="2"/>
        <v>100</v>
      </c>
      <c r="K33" s="156">
        <v>98</v>
      </c>
    </row>
    <row r="34" spans="1:11">
      <c r="A34" t="s">
        <v>547</v>
      </c>
      <c r="B34" s="155">
        <v>4</v>
      </c>
      <c r="C34" s="155">
        <v>95</v>
      </c>
      <c r="D34">
        <f t="shared" si="0"/>
        <v>380</v>
      </c>
      <c r="E34">
        <f t="shared" si="1"/>
        <v>3.5869360015102889</v>
      </c>
      <c r="F34">
        <v>50</v>
      </c>
      <c r="G34">
        <v>0</v>
      </c>
      <c r="H34">
        <v>25</v>
      </c>
      <c r="I34">
        <v>25</v>
      </c>
      <c r="J34" s="156">
        <f t="shared" si="2"/>
        <v>75</v>
      </c>
      <c r="K34" s="156">
        <v>95</v>
      </c>
    </row>
    <row r="35" spans="1:11">
      <c r="A35" t="s">
        <v>548</v>
      </c>
      <c r="B35" s="155">
        <v>4</v>
      </c>
      <c r="C35" s="155">
        <v>87</v>
      </c>
      <c r="D35">
        <f t="shared" si="0"/>
        <v>348</v>
      </c>
      <c r="E35">
        <f t="shared" si="1"/>
        <v>3.2848782329620541</v>
      </c>
      <c r="F35">
        <v>25</v>
      </c>
      <c r="G35">
        <v>25</v>
      </c>
      <c r="H35">
        <v>0</v>
      </c>
      <c r="I35">
        <v>50</v>
      </c>
      <c r="J35" s="156">
        <f t="shared" si="2"/>
        <v>75</v>
      </c>
      <c r="K35" s="156">
        <v>87</v>
      </c>
    </row>
    <row r="36" spans="1:11">
      <c r="A36" t="s">
        <v>549</v>
      </c>
      <c r="B36" s="155">
        <v>6</v>
      </c>
      <c r="C36" s="155">
        <v>85</v>
      </c>
      <c r="D36">
        <f t="shared" si="0"/>
        <v>510</v>
      </c>
      <c r="E36">
        <f t="shared" si="1"/>
        <v>4.8140456862374927</v>
      </c>
      <c r="F36">
        <v>33.299999999999997</v>
      </c>
      <c r="G36">
        <v>0</v>
      </c>
      <c r="H36">
        <v>0</v>
      </c>
      <c r="I36">
        <v>66.7</v>
      </c>
      <c r="J36" s="156">
        <f t="shared" si="2"/>
        <v>100</v>
      </c>
      <c r="K36" s="156">
        <v>85</v>
      </c>
    </row>
    <row r="37" spans="1:11">
      <c r="A37" t="s">
        <v>550</v>
      </c>
      <c r="B37" s="155">
        <v>5</v>
      </c>
      <c r="C37" s="155">
        <v>85</v>
      </c>
      <c r="D37">
        <f t="shared" si="0"/>
        <v>425</v>
      </c>
      <c r="E37">
        <f t="shared" si="1"/>
        <v>4.0117047385312441</v>
      </c>
      <c r="F37">
        <v>60</v>
      </c>
      <c r="G37">
        <v>0</v>
      </c>
      <c r="H37">
        <v>0</v>
      </c>
      <c r="I37">
        <v>40</v>
      </c>
      <c r="J37" s="156">
        <f t="shared" si="2"/>
        <v>100</v>
      </c>
      <c r="K37" s="156">
        <v>85</v>
      </c>
    </row>
    <row r="38" spans="1:11">
      <c r="A38" t="s">
        <v>551</v>
      </c>
      <c r="B38" s="155">
        <v>6</v>
      </c>
      <c r="C38" s="155">
        <v>78</v>
      </c>
      <c r="D38">
        <f t="shared" si="0"/>
        <v>468</v>
      </c>
      <c r="E38">
        <f t="shared" si="1"/>
        <v>4.4175948650179349</v>
      </c>
      <c r="F38">
        <v>66.7</v>
      </c>
      <c r="G38">
        <v>0</v>
      </c>
      <c r="H38">
        <v>0</v>
      </c>
      <c r="I38">
        <v>33.299999999999997</v>
      </c>
      <c r="J38" s="156">
        <f t="shared" si="2"/>
        <v>100</v>
      </c>
      <c r="K38" s="156">
        <v>78</v>
      </c>
    </row>
    <row r="39" spans="1:11">
      <c r="A39" t="s">
        <v>552</v>
      </c>
      <c r="B39" s="155">
        <v>4</v>
      </c>
      <c r="C39" s="155">
        <v>77</v>
      </c>
      <c r="D39">
        <f t="shared" si="0"/>
        <v>308</v>
      </c>
      <c r="E39">
        <f t="shared" si="1"/>
        <v>2.9073060222767606</v>
      </c>
      <c r="F39">
        <v>25</v>
      </c>
      <c r="G39">
        <v>25</v>
      </c>
      <c r="H39">
        <v>0</v>
      </c>
      <c r="I39">
        <v>50</v>
      </c>
      <c r="J39" s="156">
        <f t="shared" si="2"/>
        <v>75</v>
      </c>
      <c r="K39" s="156">
        <v>77</v>
      </c>
    </row>
    <row r="40" spans="1:11">
      <c r="A40" t="s">
        <v>553</v>
      </c>
      <c r="B40" s="155">
        <v>6</v>
      </c>
      <c r="C40" s="155">
        <v>76</v>
      </c>
      <c r="D40">
        <f t="shared" si="0"/>
        <v>456</v>
      </c>
      <c r="E40">
        <f t="shared" si="1"/>
        <v>4.3043232018123465</v>
      </c>
      <c r="F40">
        <v>33.299999999999997</v>
      </c>
      <c r="G40">
        <v>0</v>
      </c>
      <c r="H40">
        <v>0</v>
      </c>
      <c r="I40">
        <v>66.7</v>
      </c>
      <c r="J40" s="156">
        <f t="shared" si="2"/>
        <v>100</v>
      </c>
      <c r="K40" s="156">
        <v>76</v>
      </c>
    </row>
    <row r="41" spans="1:11">
      <c r="A41" t="s">
        <v>554</v>
      </c>
      <c r="B41" s="155">
        <v>4</v>
      </c>
      <c r="C41" s="155">
        <v>69</v>
      </c>
      <c r="D41">
        <f t="shared" si="0"/>
        <v>276</v>
      </c>
      <c r="E41">
        <f t="shared" si="1"/>
        <v>2.6052482537285258</v>
      </c>
      <c r="F41">
        <v>25</v>
      </c>
      <c r="G41">
        <v>25</v>
      </c>
      <c r="H41">
        <v>0</v>
      </c>
      <c r="I41">
        <v>50</v>
      </c>
      <c r="J41" s="156">
        <f t="shared" si="2"/>
        <v>75</v>
      </c>
      <c r="K41" s="156">
        <v>69</v>
      </c>
    </row>
    <row r="42" spans="1:11">
      <c r="A42" t="s">
        <v>555</v>
      </c>
      <c r="B42" s="155">
        <v>4</v>
      </c>
      <c r="C42" s="155">
        <v>69</v>
      </c>
      <c r="D42">
        <f t="shared" si="0"/>
        <v>276</v>
      </c>
      <c r="E42">
        <f t="shared" si="1"/>
        <v>2.6052482537285258</v>
      </c>
      <c r="F42">
        <v>0</v>
      </c>
      <c r="G42">
        <v>25</v>
      </c>
      <c r="H42">
        <v>0</v>
      </c>
      <c r="I42">
        <v>75</v>
      </c>
      <c r="J42" s="156">
        <f t="shared" si="2"/>
        <v>75</v>
      </c>
      <c r="K42" s="156">
        <v>69</v>
      </c>
    </row>
    <row r="43" spans="1:11">
      <c r="A43" t="s">
        <v>556</v>
      </c>
      <c r="B43" s="155">
        <v>4</v>
      </c>
      <c r="C43" s="155">
        <v>69</v>
      </c>
      <c r="D43">
        <f t="shared" si="0"/>
        <v>276</v>
      </c>
      <c r="E43">
        <f t="shared" si="1"/>
        <v>2.6052482537285258</v>
      </c>
      <c r="F43">
        <v>0</v>
      </c>
      <c r="G43">
        <v>25</v>
      </c>
      <c r="H43">
        <v>0</v>
      </c>
      <c r="I43">
        <v>75</v>
      </c>
      <c r="J43" s="156">
        <f t="shared" si="2"/>
        <v>75</v>
      </c>
      <c r="K43" s="156">
        <v>69</v>
      </c>
    </row>
    <row r="44" spans="1:11">
      <c r="A44" t="s">
        <v>557</v>
      </c>
      <c r="B44" s="155">
        <v>6</v>
      </c>
      <c r="C44" s="155">
        <v>67</v>
      </c>
      <c r="D44">
        <f t="shared" si="0"/>
        <v>402</v>
      </c>
      <c r="E44">
        <f t="shared" si="1"/>
        <v>3.7946007173872003</v>
      </c>
      <c r="F44">
        <v>66.7</v>
      </c>
      <c r="G44">
        <v>0</v>
      </c>
      <c r="H44">
        <v>0</v>
      </c>
      <c r="I44">
        <v>33.299999999999997</v>
      </c>
      <c r="J44" s="156">
        <f t="shared" si="2"/>
        <v>100</v>
      </c>
      <c r="K44" s="156">
        <v>67</v>
      </c>
    </row>
    <row r="45" spans="1:11">
      <c r="A45" t="s">
        <v>558</v>
      </c>
      <c r="B45" s="155">
        <v>4</v>
      </c>
      <c r="C45" s="155">
        <v>67</v>
      </c>
      <c r="D45">
        <f t="shared" si="0"/>
        <v>268</v>
      </c>
      <c r="E45">
        <f t="shared" si="1"/>
        <v>2.5297338115914672</v>
      </c>
      <c r="F45">
        <v>25</v>
      </c>
      <c r="G45">
        <v>0</v>
      </c>
      <c r="H45">
        <v>25</v>
      </c>
      <c r="I45">
        <v>50</v>
      </c>
      <c r="J45" s="156">
        <f t="shared" si="2"/>
        <v>75</v>
      </c>
      <c r="K45" s="156">
        <v>67</v>
      </c>
    </row>
    <row r="46" spans="1:11">
      <c r="A46" t="s">
        <v>559</v>
      </c>
      <c r="B46" s="155">
        <v>6</v>
      </c>
      <c r="C46" s="155">
        <v>66</v>
      </c>
      <c r="D46">
        <f t="shared" si="0"/>
        <v>396</v>
      </c>
      <c r="E46">
        <f t="shared" si="1"/>
        <v>3.7379648857844061</v>
      </c>
      <c r="F46">
        <v>50</v>
      </c>
      <c r="G46">
        <v>0</v>
      </c>
      <c r="H46">
        <v>0</v>
      </c>
      <c r="I46">
        <v>50</v>
      </c>
      <c r="J46" s="156">
        <f t="shared" si="2"/>
        <v>100</v>
      </c>
      <c r="K46" s="156">
        <v>66</v>
      </c>
    </row>
    <row r="47" spans="1:11">
      <c r="A47" t="s">
        <v>560</v>
      </c>
      <c r="B47" s="155">
        <v>6</v>
      </c>
      <c r="C47" s="155">
        <v>64</v>
      </c>
      <c r="D47">
        <f t="shared" si="0"/>
        <v>384</v>
      </c>
      <c r="E47">
        <f t="shared" si="1"/>
        <v>3.6246932225788182</v>
      </c>
      <c r="F47">
        <v>66.7</v>
      </c>
      <c r="G47">
        <v>0</v>
      </c>
      <c r="H47">
        <v>0</v>
      </c>
      <c r="I47">
        <v>33.299999999999997</v>
      </c>
      <c r="J47" s="156">
        <f t="shared" si="2"/>
        <v>100</v>
      </c>
      <c r="K47" s="156">
        <v>64</v>
      </c>
    </row>
    <row r="48" spans="1:11">
      <c r="A48" t="s">
        <v>561</v>
      </c>
      <c r="B48" s="155">
        <v>4</v>
      </c>
      <c r="C48" s="155">
        <v>62</v>
      </c>
      <c r="D48">
        <f t="shared" si="0"/>
        <v>248</v>
      </c>
      <c r="E48">
        <f t="shared" si="1"/>
        <v>2.3409477062488202</v>
      </c>
      <c r="F48">
        <v>50</v>
      </c>
      <c r="G48">
        <v>25</v>
      </c>
      <c r="H48">
        <v>0</v>
      </c>
      <c r="I48">
        <v>25</v>
      </c>
      <c r="J48" s="156">
        <f t="shared" si="2"/>
        <v>75</v>
      </c>
      <c r="K48" s="156">
        <v>62</v>
      </c>
    </row>
    <row r="49" spans="1:11">
      <c r="A49" t="s">
        <v>562</v>
      </c>
      <c r="B49" s="155">
        <v>4</v>
      </c>
      <c r="C49" s="155">
        <v>62</v>
      </c>
      <c r="D49">
        <f t="shared" si="0"/>
        <v>248</v>
      </c>
      <c r="E49">
        <f t="shared" si="1"/>
        <v>2.3409477062488202</v>
      </c>
      <c r="F49">
        <v>0</v>
      </c>
      <c r="G49">
        <v>25</v>
      </c>
      <c r="H49">
        <v>0</v>
      </c>
      <c r="I49">
        <v>75</v>
      </c>
      <c r="J49" s="156">
        <f t="shared" si="2"/>
        <v>75</v>
      </c>
      <c r="K49" s="156">
        <v>62</v>
      </c>
    </row>
    <row r="50" spans="1:11">
      <c r="A50" t="s">
        <v>563</v>
      </c>
      <c r="B50" s="155">
        <v>6</v>
      </c>
      <c r="C50" s="155">
        <v>62</v>
      </c>
      <c r="D50">
        <f t="shared" si="0"/>
        <v>372</v>
      </c>
      <c r="E50">
        <f t="shared" si="1"/>
        <v>3.5114215593732303</v>
      </c>
      <c r="F50">
        <v>33.299999999999997</v>
      </c>
      <c r="G50">
        <v>0</v>
      </c>
      <c r="H50">
        <v>0</v>
      </c>
      <c r="I50">
        <v>66.7</v>
      </c>
      <c r="J50" s="156">
        <f t="shared" si="2"/>
        <v>100</v>
      </c>
      <c r="K50" s="156">
        <v>62</v>
      </c>
    </row>
    <row r="51" spans="1:11">
      <c r="A51" t="s">
        <v>564</v>
      </c>
      <c r="B51" s="155">
        <v>6</v>
      </c>
      <c r="C51" s="155">
        <v>61</v>
      </c>
      <c r="D51">
        <f t="shared" si="0"/>
        <v>366</v>
      </c>
      <c r="E51">
        <f t="shared" si="1"/>
        <v>3.4547857277704361</v>
      </c>
      <c r="F51">
        <v>50</v>
      </c>
      <c r="G51">
        <v>0</v>
      </c>
      <c r="H51">
        <v>0</v>
      </c>
      <c r="I51">
        <v>50</v>
      </c>
      <c r="J51" s="156">
        <f t="shared" si="2"/>
        <v>100</v>
      </c>
      <c r="K51" s="156">
        <v>61</v>
      </c>
    </row>
    <row r="52" spans="1:11">
      <c r="A52" t="s">
        <v>565</v>
      </c>
      <c r="B52" s="155">
        <v>4</v>
      </c>
      <c r="C52" s="155">
        <v>60</v>
      </c>
      <c r="D52">
        <f t="shared" si="0"/>
        <v>240</v>
      </c>
      <c r="E52">
        <f t="shared" si="1"/>
        <v>2.2654332641117612</v>
      </c>
      <c r="F52">
        <v>50</v>
      </c>
      <c r="G52">
        <v>25</v>
      </c>
      <c r="H52">
        <v>0</v>
      </c>
      <c r="I52">
        <v>25</v>
      </c>
      <c r="J52" s="156">
        <f t="shared" si="2"/>
        <v>75</v>
      </c>
      <c r="K52" s="156">
        <v>60</v>
      </c>
    </row>
    <row r="53" spans="1:11">
      <c r="A53" t="s">
        <v>566</v>
      </c>
      <c r="B53" s="155">
        <v>6</v>
      </c>
      <c r="C53" s="155">
        <v>59</v>
      </c>
      <c r="D53">
        <f t="shared" si="0"/>
        <v>354</v>
      </c>
      <c r="E53">
        <f t="shared" si="1"/>
        <v>3.3415140645648482</v>
      </c>
      <c r="F53">
        <v>50</v>
      </c>
      <c r="G53">
        <v>0</v>
      </c>
      <c r="H53">
        <v>0</v>
      </c>
      <c r="I53">
        <v>50</v>
      </c>
      <c r="J53" s="156">
        <f t="shared" si="2"/>
        <v>100</v>
      </c>
      <c r="K53" s="156">
        <v>59</v>
      </c>
    </row>
    <row r="54" spans="1:11">
      <c r="A54" t="s">
        <v>567</v>
      </c>
      <c r="B54" s="155">
        <v>4</v>
      </c>
      <c r="C54" s="155">
        <v>59</v>
      </c>
      <c r="D54">
        <f t="shared" si="0"/>
        <v>236</v>
      </c>
      <c r="E54">
        <f t="shared" si="1"/>
        <v>2.2276760430432323</v>
      </c>
      <c r="F54">
        <v>50</v>
      </c>
      <c r="G54">
        <v>0</v>
      </c>
      <c r="H54">
        <v>25</v>
      </c>
      <c r="I54">
        <v>25</v>
      </c>
      <c r="J54" s="156">
        <f t="shared" si="2"/>
        <v>75</v>
      </c>
      <c r="K54" s="156">
        <v>59</v>
      </c>
    </row>
    <row r="55" spans="1:11">
      <c r="A55" t="s">
        <v>568</v>
      </c>
      <c r="B55" s="155">
        <v>4</v>
      </c>
      <c r="C55" s="155">
        <v>58</v>
      </c>
      <c r="D55">
        <f t="shared" si="0"/>
        <v>232</v>
      </c>
      <c r="E55">
        <f t="shared" si="1"/>
        <v>2.1899188219747026</v>
      </c>
      <c r="F55">
        <v>25</v>
      </c>
      <c r="G55">
        <v>0</v>
      </c>
      <c r="H55">
        <v>25</v>
      </c>
      <c r="I55">
        <v>50</v>
      </c>
      <c r="J55" s="156">
        <f t="shared" si="2"/>
        <v>75</v>
      </c>
      <c r="K55" s="156">
        <v>58</v>
      </c>
    </row>
    <row r="56" spans="1:11">
      <c r="A56" t="s">
        <v>569</v>
      </c>
      <c r="B56" s="155">
        <v>6</v>
      </c>
      <c r="C56" s="155">
        <v>56</v>
      </c>
      <c r="D56">
        <f t="shared" si="0"/>
        <v>336</v>
      </c>
      <c r="E56">
        <f t="shared" si="1"/>
        <v>3.1716065697564662</v>
      </c>
      <c r="F56">
        <v>50</v>
      </c>
      <c r="G56">
        <v>0</v>
      </c>
      <c r="H56">
        <v>0</v>
      </c>
      <c r="I56">
        <v>50</v>
      </c>
      <c r="J56" s="156">
        <f t="shared" si="2"/>
        <v>100</v>
      </c>
      <c r="K56" s="156">
        <v>56</v>
      </c>
    </row>
    <row r="57" spans="1:11">
      <c r="A57" t="s">
        <v>570</v>
      </c>
      <c r="B57" s="155">
        <v>6</v>
      </c>
      <c r="C57" s="155">
        <v>55</v>
      </c>
      <c r="D57">
        <f t="shared" si="0"/>
        <v>330</v>
      </c>
      <c r="E57">
        <f t="shared" si="1"/>
        <v>3.114970738153672</v>
      </c>
      <c r="F57">
        <v>50</v>
      </c>
      <c r="G57">
        <v>0</v>
      </c>
      <c r="H57">
        <v>0</v>
      </c>
      <c r="I57">
        <v>50</v>
      </c>
      <c r="J57" s="156">
        <f t="shared" si="2"/>
        <v>100</v>
      </c>
      <c r="K57" s="156">
        <v>55</v>
      </c>
    </row>
    <row r="58" spans="1:11">
      <c r="A58" t="s">
        <v>571</v>
      </c>
      <c r="B58" s="155">
        <v>5</v>
      </c>
      <c r="C58" s="155">
        <v>53</v>
      </c>
      <c r="D58">
        <f t="shared" si="0"/>
        <v>265</v>
      </c>
      <c r="E58">
        <f t="shared" si="1"/>
        <v>2.5014158957900698</v>
      </c>
      <c r="F58">
        <v>40</v>
      </c>
      <c r="G58">
        <v>20</v>
      </c>
      <c r="H58">
        <v>0</v>
      </c>
      <c r="I58">
        <v>40</v>
      </c>
      <c r="J58" s="156">
        <f t="shared" si="2"/>
        <v>80</v>
      </c>
      <c r="K58" s="156">
        <v>53</v>
      </c>
    </row>
    <row r="59" spans="1:11">
      <c r="A59" t="s">
        <v>572</v>
      </c>
      <c r="B59" s="155">
        <v>6</v>
      </c>
      <c r="C59" s="155">
        <v>53</v>
      </c>
      <c r="D59">
        <f t="shared" si="0"/>
        <v>318</v>
      </c>
      <c r="E59">
        <f t="shared" si="1"/>
        <v>3.0016990749480841</v>
      </c>
      <c r="F59">
        <v>16.7</v>
      </c>
      <c r="G59">
        <v>0</v>
      </c>
      <c r="H59">
        <v>0</v>
      </c>
      <c r="I59">
        <v>83.3</v>
      </c>
      <c r="J59" s="156">
        <f t="shared" si="2"/>
        <v>100</v>
      </c>
      <c r="K59" s="156">
        <v>53</v>
      </c>
    </row>
    <row r="60" spans="1:11">
      <c r="A60" t="s">
        <v>573</v>
      </c>
      <c r="B60" s="155">
        <v>6</v>
      </c>
      <c r="C60" s="155">
        <v>53</v>
      </c>
      <c r="D60">
        <f t="shared" si="0"/>
        <v>318</v>
      </c>
      <c r="E60">
        <f t="shared" si="1"/>
        <v>3.0016990749480841</v>
      </c>
      <c r="F60">
        <v>16.7</v>
      </c>
      <c r="G60">
        <v>0</v>
      </c>
      <c r="H60">
        <v>0</v>
      </c>
      <c r="I60">
        <v>83.3</v>
      </c>
      <c r="J60" s="156">
        <f t="shared" si="2"/>
        <v>100</v>
      </c>
      <c r="K60" s="156">
        <v>53</v>
      </c>
    </row>
    <row r="61" spans="1:11">
      <c r="A61" t="s">
        <v>574</v>
      </c>
      <c r="B61" s="155">
        <v>5</v>
      </c>
      <c r="C61" s="155">
        <v>53</v>
      </c>
      <c r="D61">
        <f t="shared" si="0"/>
        <v>265</v>
      </c>
      <c r="E61">
        <f t="shared" si="1"/>
        <v>2.5014158957900698</v>
      </c>
      <c r="F61">
        <v>100</v>
      </c>
      <c r="G61">
        <v>0</v>
      </c>
      <c r="H61">
        <v>0</v>
      </c>
      <c r="I61">
        <v>0</v>
      </c>
      <c r="J61" s="156">
        <f t="shared" si="2"/>
        <v>100</v>
      </c>
      <c r="K61" s="156">
        <v>53</v>
      </c>
    </row>
    <row r="62" spans="1:11">
      <c r="A62" t="s">
        <v>575</v>
      </c>
      <c r="B62" s="155">
        <v>4</v>
      </c>
      <c r="C62" s="155">
        <v>52</v>
      </c>
      <c r="D62">
        <f t="shared" si="0"/>
        <v>208</v>
      </c>
      <c r="E62">
        <f t="shared" si="1"/>
        <v>1.9633754955635265</v>
      </c>
      <c r="F62">
        <v>50</v>
      </c>
      <c r="G62">
        <v>25</v>
      </c>
      <c r="H62">
        <v>0</v>
      </c>
      <c r="I62">
        <v>25</v>
      </c>
      <c r="J62" s="156">
        <f t="shared" si="2"/>
        <v>75</v>
      </c>
      <c r="K62" s="156">
        <v>52</v>
      </c>
    </row>
    <row r="63" spans="1:11">
      <c r="A63" t="s">
        <v>576</v>
      </c>
      <c r="B63" s="155">
        <v>7</v>
      </c>
      <c r="C63" s="155">
        <v>50</v>
      </c>
      <c r="D63">
        <f t="shared" si="0"/>
        <v>350</v>
      </c>
      <c r="E63">
        <f t="shared" si="1"/>
        <v>3.3037568434963185</v>
      </c>
      <c r="F63">
        <v>42.9</v>
      </c>
      <c r="G63">
        <v>0</v>
      </c>
      <c r="H63">
        <v>0</v>
      </c>
      <c r="I63">
        <v>57.1</v>
      </c>
      <c r="J63" s="156">
        <f t="shared" si="2"/>
        <v>100</v>
      </c>
      <c r="K63" s="156">
        <v>50</v>
      </c>
    </row>
    <row r="64" spans="1:11">
      <c r="A64" t="s">
        <v>577</v>
      </c>
      <c r="B64" s="155">
        <v>5</v>
      </c>
      <c r="C64" s="155">
        <v>47</v>
      </c>
      <c r="D64">
        <f t="shared" si="0"/>
        <v>235</v>
      </c>
      <c r="E64">
        <f t="shared" si="1"/>
        <v>2.2182367377760999</v>
      </c>
      <c r="F64">
        <v>20</v>
      </c>
      <c r="G64">
        <v>20</v>
      </c>
      <c r="H64">
        <v>0</v>
      </c>
      <c r="I64">
        <v>60</v>
      </c>
      <c r="J64" s="156">
        <f t="shared" si="2"/>
        <v>80</v>
      </c>
      <c r="K64" s="156">
        <v>47</v>
      </c>
    </row>
    <row r="65" spans="1:11">
      <c r="A65" t="s">
        <v>578</v>
      </c>
      <c r="B65" s="155">
        <v>4</v>
      </c>
      <c r="C65" s="155">
        <v>46</v>
      </c>
      <c r="D65">
        <f t="shared" si="0"/>
        <v>184</v>
      </c>
      <c r="E65">
        <f t="shared" si="1"/>
        <v>1.7368321691523505</v>
      </c>
      <c r="F65">
        <v>50</v>
      </c>
      <c r="G65">
        <v>0</v>
      </c>
      <c r="H65">
        <v>25</v>
      </c>
      <c r="I65">
        <v>25</v>
      </c>
      <c r="J65" s="156">
        <f t="shared" si="2"/>
        <v>75</v>
      </c>
      <c r="K65" s="156">
        <v>46</v>
      </c>
    </row>
    <row r="66" spans="1:11">
      <c r="A66" t="s">
        <v>579</v>
      </c>
      <c r="B66" s="155">
        <v>6</v>
      </c>
      <c r="C66" s="155">
        <v>45</v>
      </c>
      <c r="D66">
        <f t="shared" si="0"/>
        <v>270</v>
      </c>
      <c r="E66">
        <f t="shared" si="1"/>
        <v>2.5486124221257316</v>
      </c>
      <c r="F66">
        <v>66.7</v>
      </c>
      <c r="G66">
        <v>0</v>
      </c>
      <c r="H66">
        <v>0</v>
      </c>
      <c r="I66">
        <v>33.299999999999997</v>
      </c>
      <c r="J66" s="156">
        <f t="shared" si="2"/>
        <v>100</v>
      </c>
      <c r="K66" s="156">
        <v>45</v>
      </c>
    </row>
    <row r="67" spans="1:11">
      <c r="A67" t="s">
        <v>580</v>
      </c>
      <c r="B67" s="155">
        <v>6</v>
      </c>
      <c r="C67" s="155">
        <v>45</v>
      </c>
      <c r="D67">
        <f t="shared" si="0"/>
        <v>270</v>
      </c>
      <c r="E67">
        <f t="shared" si="1"/>
        <v>2.5486124221257316</v>
      </c>
      <c r="F67">
        <v>50</v>
      </c>
      <c r="G67">
        <v>0</v>
      </c>
      <c r="H67">
        <v>0</v>
      </c>
      <c r="I67">
        <v>50</v>
      </c>
      <c r="J67" s="156">
        <f t="shared" si="2"/>
        <v>100</v>
      </c>
      <c r="K67" s="156">
        <v>45</v>
      </c>
    </row>
    <row r="68" spans="1:11">
      <c r="A68" t="s">
        <v>581</v>
      </c>
      <c r="B68" s="155">
        <v>7</v>
      </c>
      <c r="C68" s="155">
        <v>43</v>
      </c>
      <c r="D68">
        <f t="shared" ref="D68:D131" si="3">B68*C68</f>
        <v>301</v>
      </c>
      <c r="E68">
        <f t="shared" ref="E68:E131" si="4">(D68/10594)*100</f>
        <v>2.841230885406834</v>
      </c>
      <c r="F68">
        <v>28.6</v>
      </c>
      <c r="G68">
        <v>0</v>
      </c>
      <c r="H68">
        <v>0</v>
      </c>
      <c r="I68">
        <v>71.400000000000006</v>
      </c>
      <c r="J68" s="156">
        <f t="shared" ref="J68:J131" si="5">F68+I68</f>
        <v>100</v>
      </c>
      <c r="K68" s="156">
        <v>43</v>
      </c>
    </row>
    <row r="69" spans="1:11">
      <c r="A69" t="s">
        <v>582</v>
      </c>
      <c r="B69" s="155">
        <v>7</v>
      </c>
      <c r="C69" s="155">
        <v>43</v>
      </c>
      <c r="D69">
        <f t="shared" si="3"/>
        <v>301</v>
      </c>
      <c r="E69">
        <f t="shared" si="4"/>
        <v>2.841230885406834</v>
      </c>
      <c r="F69">
        <v>57.1</v>
      </c>
      <c r="G69">
        <v>0</v>
      </c>
      <c r="H69">
        <v>0</v>
      </c>
      <c r="I69">
        <v>42.9</v>
      </c>
      <c r="J69" s="156">
        <f t="shared" si="5"/>
        <v>100</v>
      </c>
      <c r="K69" s="156">
        <v>43</v>
      </c>
    </row>
    <row r="70" spans="1:11">
      <c r="A70" t="s">
        <v>583</v>
      </c>
      <c r="B70" s="155">
        <v>5</v>
      </c>
      <c r="C70" s="155">
        <v>42</v>
      </c>
      <c r="D70">
        <f t="shared" si="3"/>
        <v>210</v>
      </c>
      <c r="E70">
        <f t="shared" si="4"/>
        <v>1.9822541060977912</v>
      </c>
      <c r="F70">
        <v>40</v>
      </c>
      <c r="G70">
        <v>20</v>
      </c>
      <c r="H70">
        <v>0</v>
      </c>
      <c r="I70">
        <v>40</v>
      </c>
      <c r="J70" s="156">
        <f t="shared" si="5"/>
        <v>80</v>
      </c>
      <c r="K70" s="156">
        <v>42</v>
      </c>
    </row>
    <row r="71" spans="1:11">
      <c r="A71" t="s">
        <v>584</v>
      </c>
      <c r="B71" s="155">
        <v>7</v>
      </c>
      <c r="C71" s="155">
        <v>42</v>
      </c>
      <c r="D71">
        <f t="shared" si="3"/>
        <v>294</v>
      </c>
      <c r="E71">
        <f t="shared" si="4"/>
        <v>2.7751557485369078</v>
      </c>
      <c r="F71">
        <v>42.9</v>
      </c>
      <c r="G71">
        <v>0</v>
      </c>
      <c r="H71">
        <v>0</v>
      </c>
      <c r="I71">
        <v>57.1</v>
      </c>
      <c r="J71" s="156">
        <f t="shared" si="5"/>
        <v>100</v>
      </c>
      <c r="K71" s="156">
        <v>42</v>
      </c>
    </row>
    <row r="72" spans="1:11">
      <c r="A72" t="s">
        <v>585</v>
      </c>
      <c r="B72" s="155">
        <v>6</v>
      </c>
      <c r="C72" s="155">
        <v>42</v>
      </c>
      <c r="D72">
        <f t="shared" si="3"/>
        <v>252</v>
      </c>
      <c r="E72">
        <f t="shared" si="4"/>
        <v>2.3787049273173495</v>
      </c>
      <c r="F72">
        <v>33.299999999999997</v>
      </c>
      <c r="G72">
        <v>0</v>
      </c>
      <c r="H72">
        <v>0</v>
      </c>
      <c r="I72">
        <v>66.7</v>
      </c>
      <c r="J72" s="156">
        <f t="shared" si="5"/>
        <v>100</v>
      </c>
      <c r="K72" s="156">
        <v>42</v>
      </c>
    </row>
    <row r="73" spans="1:11">
      <c r="A73" t="s">
        <v>586</v>
      </c>
      <c r="B73" s="155">
        <v>6</v>
      </c>
      <c r="C73" s="155">
        <v>42</v>
      </c>
      <c r="D73">
        <f t="shared" si="3"/>
        <v>252</v>
      </c>
      <c r="E73">
        <f t="shared" si="4"/>
        <v>2.3787049273173495</v>
      </c>
      <c r="F73">
        <v>66.7</v>
      </c>
      <c r="G73">
        <v>0</v>
      </c>
      <c r="H73">
        <v>0</v>
      </c>
      <c r="I73">
        <v>33.299999999999997</v>
      </c>
      <c r="J73" s="156">
        <f t="shared" si="5"/>
        <v>100</v>
      </c>
      <c r="K73" s="156">
        <v>42</v>
      </c>
    </row>
    <row r="74" spans="1:11">
      <c r="A74" t="s">
        <v>587</v>
      </c>
      <c r="B74" s="155">
        <v>4</v>
      </c>
      <c r="C74" s="155">
        <v>41</v>
      </c>
      <c r="D74">
        <f t="shared" si="3"/>
        <v>164</v>
      </c>
      <c r="E74">
        <f t="shared" si="4"/>
        <v>1.5480460638097038</v>
      </c>
      <c r="F74">
        <v>25</v>
      </c>
      <c r="G74">
        <v>25</v>
      </c>
      <c r="H74">
        <v>0</v>
      </c>
      <c r="I74">
        <v>50</v>
      </c>
      <c r="J74" s="156">
        <f t="shared" si="5"/>
        <v>75</v>
      </c>
      <c r="K74" s="156">
        <v>41</v>
      </c>
    </row>
    <row r="75" spans="1:11">
      <c r="A75" t="s">
        <v>588</v>
      </c>
      <c r="B75">
        <v>6</v>
      </c>
      <c r="C75">
        <v>38</v>
      </c>
      <c r="D75">
        <f t="shared" si="3"/>
        <v>228</v>
      </c>
      <c r="E75">
        <f t="shared" si="4"/>
        <v>2.1521616009061733</v>
      </c>
      <c r="F75">
        <v>66.7</v>
      </c>
      <c r="G75">
        <v>0</v>
      </c>
      <c r="H75">
        <v>0</v>
      </c>
      <c r="I75">
        <v>33.299999999999997</v>
      </c>
      <c r="J75">
        <f t="shared" si="5"/>
        <v>100</v>
      </c>
      <c r="K75">
        <v>38</v>
      </c>
    </row>
    <row r="76" spans="1:11">
      <c r="A76" t="s">
        <v>589</v>
      </c>
      <c r="B76">
        <v>6</v>
      </c>
      <c r="C76">
        <v>38</v>
      </c>
      <c r="D76">
        <f t="shared" si="3"/>
        <v>228</v>
      </c>
      <c r="E76">
        <f t="shared" si="4"/>
        <v>2.1521616009061733</v>
      </c>
      <c r="F76">
        <v>16.7</v>
      </c>
      <c r="G76">
        <v>16.7</v>
      </c>
      <c r="H76">
        <v>0</v>
      </c>
      <c r="I76">
        <v>66.7</v>
      </c>
      <c r="J76">
        <f t="shared" si="5"/>
        <v>83.4</v>
      </c>
      <c r="K76">
        <v>38</v>
      </c>
    </row>
    <row r="77" spans="1:11">
      <c r="A77" t="s">
        <v>590</v>
      </c>
      <c r="B77">
        <v>5</v>
      </c>
      <c r="C77">
        <v>37</v>
      </c>
      <c r="D77">
        <f t="shared" si="3"/>
        <v>185</v>
      </c>
      <c r="E77">
        <f t="shared" si="4"/>
        <v>1.7462714744194827</v>
      </c>
      <c r="F77">
        <v>40</v>
      </c>
      <c r="G77">
        <v>20</v>
      </c>
      <c r="H77">
        <v>0</v>
      </c>
      <c r="I77">
        <v>40</v>
      </c>
      <c r="J77">
        <f t="shared" si="5"/>
        <v>80</v>
      </c>
      <c r="K77">
        <v>37</v>
      </c>
    </row>
    <row r="78" spans="1:11">
      <c r="A78" t="s">
        <v>591</v>
      </c>
      <c r="B78">
        <v>4</v>
      </c>
      <c r="C78">
        <v>35</v>
      </c>
      <c r="D78">
        <f t="shared" si="3"/>
        <v>140</v>
      </c>
      <c r="E78">
        <f t="shared" si="4"/>
        <v>1.3215027373985273</v>
      </c>
      <c r="F78">
        <v>25</v>
      </c>
      <c r="G78">
        <v>25</v>
      </c>
      <c r="H78">
        <v>0</v>
      </c>
      <c r="I78">
        <v>50</v>
      </c>
      <c r="J78">
        <f t="shared" si="5"/>
        <v>75</v>
      </c>
      <c r="K78">
        <v>35</v>
      </c>
    </row>
    <row r="79" spans="1:11">
      <c r="A79" t="s">
        <v>592</v>
      </c>
      <c r="B79">
        <v>8</v>
      </c>
      <c r="C79">
        <v>35</v>
      </c>
      <c r="D79">
        <f t="shared" si="3"/>
        <v>280</v>
      </c>
      <c r="E79">
        <f t="shared" si="4"/>
        <v>2.6430054747970546</v>
      </c>
      <c r="F79">
        <v>25</v>
      </c>
      <c r="G79">
        <v>0</v>
      </c>
      <c r="H79">
        <v>0</v>
      </c>
      <c r="I79">
        <v>75</v>
      </c>
      <c r="J79">
        <f t="shared" si="5"/>
        <v>100</v>
      </c>
      <c r="K79">
        <v>35</v>
      </c>
    </row>
    <row r="80" spans="1:11">
      <c r="A80" t="s">
        <v>593</v>
      </c>
      <c r="B80">
        <v>4</v>
      </c>
      <c r="C80">
        <v>34</v>
      </c>
      <c r="D80">
        <f t="shared" si="3"/>
        <v>136</v>
      </c>
      <c r="E80">
        <f t="shared" si="4"/>
        <v>1.283745516329998</v>
      </c>
      <c r="F80">
        <v>25</v>
      </c>
      <c r="G80">
        <v>25</v>
      </c>
      <c r="H80">
        <v>0</v>
      </c>
      <c r="I80">
        <v>50</v>
      </c>
      <c r="J80">
        <f t="shared" si="5"/>
        <v>75</v>
      </c>
      <c r="K80">
        <v>34</v>
      </c>
    </row>
    <row r="81" spans="1:11">
      <c r="A81" t="s">
        <v>594</v>
      </c>
      <c r="B81">
        <v>5</v>
      </c>
      <c r="C81">
        <v>34</v>
      </c>
      <c r="D81">
        <f t="shared" si="3"/>
        <v>170</v>
      </c>
      <c r="E81">
        <f t="shared" si="4"/>
        <v>1.6046818954124977</v>
      </c>
      <c r="F81">
        <v>60</v>
      </c>
      <c r="G81">
        <v>0</v>
      </c>
      <c r="H81">
        <v>20</v>
      </c>
      <c r="I81">
        <v>20</v>
      </c>
      <c r="J81">
        <f t="shared" si="5"/>
        <v>80</v>
      </c>
      <c r="K81">
        <v>34</v>
      </c>
    </row>
    <row r="82" spans="1:11">
      <c r="A82" t="s">
        <v>595</v>
      </c>
      <c r="B82">
        <v>4</v>
      </c>
      <c r="C82">
        <v>33</v>
      </c>
      <c r="D82">
        <f t="shared" si="3"/>
        <v>132</v>
      </c>
      <c r="E82">
        <f t="shared" si="4"/>
        <v>1.2459882952614687</v>
      </c>
      <c r="F82">
        <v>25</v>
      </c>
      <c r="G82">
        <v>25</v>
      </c>
      <c r="H82">
        <v>0</v>
      </c>
      <c r="I82">
        <v>50</v>
      </c>
      <c r="J82">
        <f t="shared" si="5"/>
        <v>75</v>
      </c>
      <c r="K82">
        <v>33</v>
      </c>
    </row>
    <row r="83" spans="1:11">
      <c r="A83" t="s">
        <v>596</v>
      </c>
      <c r="B83">
        <v>4</v>
      </c>
      <c r="C83">
        <v>32</v>
      </c>
      <c r="D83">
        <f t="shared" si="3"/>
        <v>128</v>
      </c>
      <c r="E83">
        <f t="shared" si="4"/>
        <v>1.2082310741929394</v>
      </c>
      <c r="F83">
        <v>0</v>
      </c>
      <c r="G83">
        <v>50</v>
      </c>
      <c r="H83">
        <v>0</v>
      </c>
      <c r="I83">
        <v>50</v>
      </c>
      <c r="J83">
        <f t="shared" si="5"/>
        <v>50</v>
      </c>
      <c r="K83">
        <v>32</v>
      </c>
    </row>
    <row r="84" spans="1:11">
      <c r="A84" t="s">
        <v>597</v>
      </c>
      <c r="B84">
        <v>4</v>
      </c>
      <c r="C84">
        <v>32</v>
      </c>
      <c r="D84">
        <f t="shared" si="3"/>
        <v>128</v>
      </c>
      <c r="E84">
        <f t="shared" si="4"/>
        <v>1.2082310741929394</v>
      </c>
      <c r="F84">
        <v>25</v>
      </c>
      <c r="G84">
        <v>0</v>
      </c>
      <c r="H84">
        <v>50</v>
      </c>
      <c r="I84">
        <v>25</v>
      </c>
      <c r="J84">
        <f t="shared" si="5"/>
        <v>50</v>
      </c>
      <c r="K84">
        <v>32</v>
      </c>
    </row>
    <row r="85" spans="1:11">
      <c r="A85" t="s">
        <v>598</v>
      </c>
      <c r="B85">
        <v>7</v>
      </c>
      <c r="C85">
        <v>32</v>
      </c>
      <c r="D85">
        <f t="shared" si="3"/>
        <v>224</v>
      </c>
      <c r="E85">
        <f t="shared" si="4"/>
        <v>2.114404379837644</v>
      </c>
      <c r="F85">
        <v>42.9</v>
      </c>
      <c r="G85">
        <v>0</v>
      </c>
      <c r="H85">
        <v>0</v>
      </c>
      <c r="I85">
        <v>57.1</v>
      </c>
      <c r="J85">
        <f t="shared" si="5"/>
        <v>100</v>
      </c>
      <c r="K85">
        <v>32</v>
      </c>
    </row>
    <row r="86" spans="1:11">
      <c r="A86" t="s">
        <v>599</v>
      </c>
      <c r="B86">
        <v>5</v>
      </c>
      <c r="C86">
        <v>31</v>
      </c>
      <c r="D86">
        <f t="shared" si="3"/>
        <v>155</v>
      </c>
      <c r="E86">
        <f t="shared" si="4"/>
        <v>1.4630923164055125</v>
      </c>
      <c r="F86">
        <v>40</v>
      </c>
      <c r="G86">
        <v>20</v>
      </c>
      <c r="H86">
        <v>0</v>
      </c>
      <c r="I86">
        <v>40</v>
      </c>
      <c r="J86">
        <f t="shared" si="5"/>
        <v>80</v>
      </c>
      <c r="K86">
        <v>31</v>
      </c>
    </row>
    <row r="87" spans="1:11">
      <c r="A87" t="s">
        <v>600</v>
      </c>
      <c r="B87">
        <v>6</v>
      </c>
      <c r="C87">
        <v>31</v>
      </c>
      <c r="D87">
        <f t="shared" si="3"/>
        <v>186</v>
      </c>
      <c r="E87">
        <f t="shared" si="4"/>
        <v>1.7557107796866152</v>
      </c>
      <c r="F87">
        <v>0</v>
      </c>
      <c r="G87">
        <v>16.7</v>
      </c>
      <c r="H87">
        <v>0</v>
      </c>
      <c r="I87">
        <v>83.3</v>
      </c>
      <c r="J87">
        <f t="shared" si="5"/>
        <v>83.3</v>
      </c>
      <c r="K87">
        <v>31</v>
      </c>
    </row>
    <row r="88" spans="1:11">
      <c r="A88" t="s">
        <v>601</v>
      </c>
      <c r="B88">
        <v>5</v>
      </c>
      <c r="C88">
        <v>30</v>
      </c>
      <c r="D88">
        <f t="shared" si="3"/>
        <v>150</v>
      </c>
      <c r="E88">
        <f t="shared" si="4"/>
        <v>1.4158957900698508</v>
      </c>
      <c r="F88">
        <v>40</v>
      </c>
      <c r="G88">
        <v>20</v>
      </c>
      <c r="H88">
        <v>0</v>
      </c>
      <c r="I88">
        <v>40</v>
      </c>
      <c r="J88">
        <f t="shared" si="5"/>
        <v>80</v>
      </c>
      <c r="K88">
        <v>30</v>
      </c>
    </row>
    <row r="89" spans="1:11">
      <c r="A89" t="s">
        <v>602</v>
      </c>
      <c r="B89">
        <v>5</v>
      </c>
      <c r="C89">
        <v>30</v>
      </c>
      <c r="D89">
        <f t="shared" si="3"/>
        <v>150</v>
      </c>
      <c r="E89">
        <f t="shared" si="4"/>
        <v>1.4158957900698508</v>
      </c>
      <c r="F89">
        <v>40</v>
      </c>
      <c r="G89">
        <v>20</v>
      </c>
      <c r="H89">
        <v>0</v>
      </c>
      <c r="I89">
        <v>40</v>
      </c>
      <c r="J89">
        <f t="shared" si="5"/>
        <v>80</v>
      </c>
      <c r="K89">
        <v>30</v>
      </c>
    </row>
    <row r="90" spans="1:11">
      <c r="A90" t="s">
        <v>603</v>
      </c>
      <c r="B90">
        <v>7</v>
      </c>
      <c r="C90">
        <v>29</v>
      </c>
      <c r="D90">
        <f t="shared" si="3"/>
        <v>203</v>
      </c>
      <c r="E90">
        <f t="shared" si="4"/>
        <v>1.916178969227865</v>
      </c>
      <c r="F90">
        <v>57.1</v>
      </c>
      <c r="G90">
        <v>0</v>
      </c>
      <c r="H90">
        <v>0</v>
      </c>
      <c r="I90">
        <v>42.9</v>
      </c>
      <c r="J90">
        <f t="shared" si="5"/>
        <v>100</v>
      </c>
      <c r="K90">
        <v>29</v>
      </c>
    </row>
    <row r="91" spans="1:11">
      <c r="A91" t="s">
        <v>604</v>
      </c>
      <c r="B91">
        <v>7</v>
      </c>
      <c r="C91">
        <v>29</v>
      </c>
      <c r="D91">
        <f t="shared" si="3"/>
        <v>203</v>
      </c>
      <c r="E91">
        <f t="shared" si="4"/>
        <v>1.916178969227865</v>
      </c>
      <c r="F91">
        <v>42.9</v>
      </c>
      <c r="G91">
        <v>0</v>
      </c>
      <c r="H91">
        <v>0</v>
      </c>
      <c r="I91">
        <v>57.1</v>
      </c>
      <c r="J91">
        <f t="shared" si="5"/>
        <v>100</v>
      </c>
      <c r="K91">
        <v>29</v>
      </c>
    </row>
    <row r="92" spans="1:11">
      <c r="A92" t="s">
        <v>605</v>
      </c>
      <c r="B92">
        <v>6</v>
      </c>
      <c r="C92">
        <v>29</v>
      </c>
      <c r="D92">
        <f t="shared" si="3"/>
        <v>174</v>
      </c>
      <c r="E92">
        <f t="shared" si="4"/>
        <v>1.642439116481027</v>
      </c>
      <c r="F92">
        <v>50</v>
      </c>
      <c r="G92">
        <v>16.7</v>
      </c>
      <c r="H92">
        <v>0</v>
      </c>
      <c r="I92">
        <v>33.299999999999997</v>
      </c>
      <c r="J92">
        <f t="shared" si="5"/>
        <v>83.3</v>
      </c>
      <c r="K92">
        <v>29</v>
      </c>
    </row>
    <row r="93" spans="1:11">
      <c r="A93" t="s">
        <v>606</v>
      </c>
      <c r="B93">
        <v>7</v>
      </c>
      <c r="C93">
        <v>28</v>
      </c>
      <c r="D93">
        <f t="shared" si="3"/>
        <v>196</v>
      </c>
      <c r="E93">
        <f t="shared" si="4"/>
        <v>1.8501038323579384</v>
      </c>
      <c r="F93">
        <v>42.9</v>
      </c>
      <c r="G93">
        <v>0</v>
      </c>
      <c r="H93">
        <v>0</v>
      </c>
      <c r="I93">
        <v>57.1</v>
      </c>
      <c r="J93">
        <f t="shared" si="5"/>
        <v>100</v>
      </c>
      <c r="K93">
        <v>28</v>
      </c>
    </row>
    <row r="94" spans="1:11">
      <c r="A94" t="s">
        <v>607</v>
      </c>
      <c r="B94">
        <v>8</v>
      </c>
      <c r="C94">
        <v>28</v>
      </c>
      <c r="D94">
        <f t="shared" si="3"/>
        <v>224</v>
      </c>
      <c r="E94">
        <f t="shared" si="4"/>
        <v>2.114404379837644</v>
      </c>
      <c r="F94">
        <v>37.5</v>
      </c>
      <c r="G94">
        <v>0</v>
      </c>
      <c r="H94">
        <v>0</v>
      </c>
      <c r="I94">
        <v>62.5</v>
      </c>
      <c r="J94">
        <f t="shared" si="5"/>
        <v>100</v>
      </c>
      <c r="K94">
        <v>28</v>
      </c>
    </row>
    <row r="95" spans="1:11">
      <c r="A95" t="s">
        <v>608</v>
      </c>
      <c r="B95">
        <v>7</v>
      </c>
      <c r="C95">
        <v>28</v>
      </c>
      <c r="D95">
        <f t="shared" si="3"/>
        <v>196</v>
      </c>
      <c r="E95">
        <f t="shared" si="4"/>
        <v>1.8501038323579384</v>
      </c>
      <c r="F95">
        <v>28.6</v>
      </c>
      <c r="G95">
        <v>0</v>
      </c>
      <c r="H95">
        <v>0</v>
      </c>
      <c r="I95">
        <v>71.400000000000006</v>
      </c>
      <c r="J95">
        <f t="shared" si="5"/>
        <v>100</v>
      </c>
      <c r="K95">
        <v>28</v>
      </c>
    </row>
    <row r="96" spans="1:11">
      <c r="A96" t="s">
        <v>609</v>
      </c>
      <c r="B96">
        <v>4</v>
      </c>
      <c r="C96">
        <v>27</v>
      </c>
      <c r="D96">
        <f t="shared" si="3"/>
        <v>108</v>
      </c>
      <c r="E96">
        <f t="shared" si="4"/>
        <v>1.0194449688502927</v>
      </c>
      <c r="F96">
        <v>25</v>
      </c>
      <c r="G96">
        <v>50</v>
      </c>
      <c r="H96">
        <v>0</v>
      </c>
      <c r="I96">
        <v>25</v>
      </c>
      <c r="J96">
        <f t="shared" si="5"/>
        <v>50</v>
      </c>
      <c r="K96">
        <v>27</v>
      </c>
    </row>
    <row r="97" spans="1:11">
      <c r="A97" t="s">
        <v>610</v>
      </c>
      <c r="B97">
        <v>6</v>
      </c>
      <c r="C97">
        <v>27</v>
      </c>
      <c r="D97">
        <f t="shared" si="3"/>
        <v>162</v>
      </c>
      <c r="E97">
        <f t="shared" si="4"/>
        <v>1.5291674532754389</v>
      </c>
      <c r="F97">
        <v>66.7</v>
      </c>
      <c r="G97">
        <v>0</v>
      </c>
      <c r="H97">
        <v>0</v>
      </c>
      <c r="I97">
        <v>33.299999999999997</v>
      </c>
      <c r="J97">
        <f t="shared" si="5"/>
        <v>100</v>
      </c>
      <c r="K97">
        <v>27</v>
      </c>
    </row>
    <row r="98" spans="1:11">
      <c r="A98" t="s">
        <v>611</v>
      </c>
      <c r="B98">
        <v>5</v>
      </c>
      <c r="C98">
        <v>26</v>
      </c>
      <c r="D98">
        <f t="shared" si="3"/>
        <v>130</v>
      </c>
      <c r="E98">
        <f t="shared" si="4"/>
        <v>1.2271096847272041</v>
      </c>
      <c r="F98">
        <v>20</v>
      </c>
      <c r="G98">
        <v>0</v>
      </c>
      <c r="H98">
        <v>20</v>
      </c>
      <c r="I98">
        <v>60</v>
      </c>
      <c r="J98">
        <f t="shared" si="5"/>
        <v>80</v>
      </c>
      <c r="K98">
        <v>26</v>
      </c>
    </row>
    <row r="99" spans="1:11">
      <c r="A99" t="s">
        <v>612</v>
      </c>
      <c r="B99">
        <v>7</v>
      </c>
      <c r="C99">
        <v>25</v>
      </c>
      <c r="D99">
        <f t="shared" si="3"/>
        <v>175</v>
      </c>
      <c r="E99">
        <f t="shared" si="4"/>
        <v>1.6518784217481592</v>
      </c>
      <c r="F99">
        <v>28.6</v>
      </c>
      <c r="G99">
        <v>0</v>
      </c>
      <c r="H99">
        <v>0</v>
      </c>
      <c r="I99">
        <v>71.400000000000006</v>
      </c>
      <c r="J99">
        <f t="shared" si="5"/>
        <v>100</v>
      </c>
      <c r="K99">
        <v>25</v>
      </c>
    </row>
    <row r="100" spans="1:11">
      <c r="A100" t="s">
        <v>613</v>
      </c>
      <c r="B100">
        <v>4</v>
      </c>
      <c r="C100">
        <v>25</v>
      </c>
      <c r="D100">
        <f t="shared" si="3"/>
        <v>100</v>
      </c>
      <c r="E100">
        <f t="shared" si="4"/>
        <v>0.94393052671323385</v>
      </c>
      <c r="F100">
        <v>0</v>
      </c>
      <c r="G100">
        <v>25</v>
      </c>
      <c r="H100">
        <v>25</v>
      </c>
      <c r="I100">
        <v>50</v>
      </c>
      <c r="J100">
        <f t="shared" si="5"/>
        <v>50</v>
      </c>
      <c r="K100">
        <v>25</v>
      </c>
    </row>
    <row r="101" spans="1:11">
      <c r="A101" t="s">
        <v>614</v>
      </c>
      <c r="B101">
        <v>7</v>
      </c>
      <c r="C101">
        <v>25</v>
      </c>
      <c r="D101">
        <f t="shared" si="3"/>
        <v>175</v>
      </c>
      <c r="E101">
        <f t="shared" si="4"/>
        <v>1.6518784217481592</v>
      </c>
      <c r="F101">
        <v>57.1</v>
      </c>
      <c r="G101">
        <v>0</v>
      </c>
      <c r="H101">
        <v>0</v>
      </c>
      <c r="I101">
        <v>42.9</v>
      </c>
      <c r="J101">
        <f t="shared" si="5"/>
        <v>100</v>
      </c>
      <c r="K101">
        <v>25</v>
      </c>
    </row>
    <row r="102" spans="1:11">
      <c r="A102" t="s">
        <v>615</v>
      </c>
      <c r="B102">
        <v>5</v>
      </c>
      <c r="C102">
        <v>24</v>
      </c>
      <c r="D102">
        <f t="shared" si="3"/>
        <v>120</v>
      </c>
      <c r="E102">
        <f t="shared" si="4"/>
        <v>1.1327166320558806</v>
      </c>
      <c r="F102">
        <v>20</v>
      </c>
      <c r="G102">
        <v>0</v>
      </c>
      <c r="H102">
        <v>20</v>
      </c>
      <c r="I102">
        <v>60</v>
      </c>
      <c r="J102">
        <f t="shared" si="5"/>
        <v>80</v>
      </c>
      <c r="K102">
        <v>24</v>
      </c>
    </row>
    <row r="103" spans="1:11">
      <c r="A103" t="s">
        <v>616</v>
      </c>
      <c r="B103">
        <v>8</v>
      </c>
      <c r="C103">
        <v>24</v>
      </c>
      <c r="D103">
        <f t="shared" si="3"/>
        <v>192</v>
      </c>
      <c r="E103">
        <f t="shared" si="4"/>
        <v>1.8123466112894091</v>
      </c>
      <c r="F103">
        <v>37.5</v>
      </c>
      <c r="G103">
        <v>0</v>
      </c>
      <c r="H103">
        <v>0</v>
      </c>
      <c r="I103">
        <v>62.5</v>
      </c>
      <c r="J103">
        <f t="shared" si="5"/>
        <v>100</v>
      </c>
      <c r="K103">
        <v>24</v>
      </c>
    </row>
    <row r="104" spans="1:11">
      <c r="A104" t="s">
        <v>617</v>
      </c>
      <c r="B104">
        <v>9</v>
      </c>
      <c r="C104">
        <v>24</v>
      </c>
      <c r="D104">
        <f t="shared" si="3"/>
        <v>216</v>
      </c>
      <c r="E104">
        <f t="shared" si="4"/>
        <v>2.0388899377005854</v>
      </c>
      <c r="F104">
        <v>33.299999999999997</v>
      </c>
      <c r="G104">
        <v>0</v>
      </c>
      <c r="H104">
        <v>0</v>
      </c>
      <c r="I104">
        <v>66.7</v>
      </c>
      <c r="J104">
        <f t="shared" si="5"/>
        <v>100</v>
      </c>
      <c r="K104">
        <v>24</v>
      </c>
    </row>
    <row r="105" spans="1:11">
      <c r="A105" t="s">
        <v>199</v>
      </c>
      <c r="B105">
        <v>9</v>
      </c>
      <c r="C105">
        <v>23</v>
      </c>
      <c r="D105">
        <f t="shared" si="3"/>
        <v>207</v>
      </c>
      <c r="E105">
        <f t="shared" si="4"/>
        <v>1.9539361902963941</v>
      </c>
      <c r="F105">
        <v>33.299999999999997</v>
      </c>
      <c r="G105">
        <v>0</v>
      </c>
      <c r="H105">
        <v>0</v>
      </c>
      <c r="I105">
        <v>66.7</v>
      </c>
      <c r="J105">
        <f t="shared" si="5"/>
        <v>100</v>
      </c>
      <c r="K105">
        <v>23</v>
      </c>
    </row>
    <row r="106" spans="1:11">
      <c r="A106" t="s">
        <v>618</v>
      </c>
      <c r="B106">
        <v>7</v>
      </c>
      <c r="C106">
        <v>23</v>
      </c>
      <c r="D106">
        <f t="shared" si="3"/>
        <v>161</v>
      </c>
      <c r="E106">
        <f t="shared" si="4"/>
        <v>1.5197281480083065</v>
      </c>
      <c r="F106">
        <v>42.9</v>
      </c>
      <c r="G106">
        <v>0</v>
      </c>
      <c r="H106">
        <v>0</v>
      </c>
      <c r="I106">
        <v>57.1</v>
      </c>
      <c r="J106">
        <f t="shared" si="5"/>
        <v>100</v>
      </c>
      <c r="K106">
        <v>23</v>
      </c>
    </row>
    <row r="107" spans="1:11">
      <c r="A107" t="s">
        <v>619</v>
      </c>
      <c r="B107">
        <v>8</v>
      </c>
      <c r="C107">
        <v>23</v>
      </c>
      <c r="D107">
        <f t="shared" si="3"/>
        <v>184</v>
      </c>
      <c r="E107">
        <f t="shared" si="4"/>
        <v>1.7368321691523505</v>
      </c>
      <c r="F107">
        <v>50</v>
      </c>
      <c r="G107">
        <v>0</v>
      </c>
      <c r="H107">
        <v>0</v>
      </c>
      <c r="I107">
        <v>50</v>
      </c>
      <c r="J107">
        <f t="shared" si="5"/>
        <v>100</v>
      </c>
      <c r="K107">
        <v>23</v>
      </c>
    </row>
    <row r="108" spans="1:11">
      <c r="A108" t="s">
        <v>620</v>
      </c>
      <c r="B108">
        <v>8</v>
      </c>
      <c r="C108">
        <v>23</v>
      </c>
      <c r="D108">
        <f t="shared" si="3"/>
        <v>184</v>
      </c>
      <c r="E108">
        <f t="shared" si="4"/>
        <v>1.7368321691523505</v>
      </c>
      <c r="F108">
        <v>62.5</v>
      </c>
      <c r="G108">
        <v>0</v>
      </c>
      <c r="H108">
        <v>0</v>
      </c>
      <c r="I108">
        <v>37.5</v>
      </c>
      <c r="J108">
        <f t="shared" si="5"/>
        <v>100</v>
      </c>
      <c r="K108">
        <v>23</v>
      </c>
    </row>
    <row r="109" spans="1:11">
      <c r="A109" t="s">
        <v>621</v>
      </c>
      <c r="B109">
        <v>6</v>
      </c>
      <c r="C109">
        <v>22</v>
      </c>
      <c r="D109">
        <f t="shared" si="3"/>
        <v>132</v>
      </c>
      <c r="E109">
        <f t="shared" si="4"/>
        <v>1.2459882952614687</v>
      </c>
      <c r="F109">
        <v>50</v>
      </c>
      <c r="G109">
        <v>0</v>
      </c>
      <c r="H109">
        <v>16.7</v>
      </c>
      <c r="I109">
        <v>33.299999999999997</v>
      </c>
      <c r="J109">
        <f t="shared" si="5"/>
        <v>83.3</v>
      </c>
      <c r="K109">
        <v>22</v>
      </c>
    </row>
    <row r="110" spans="1:11">
      <c r="A110" t="s">
        <v>622</v>
      </c>
      <c r="B110">
        <v>4</v>
      </c>
      <c r="C110">
        <v>22</v>
      </c>
      <c r="D110">
        <f t="shared" si="3"/>
        <v>88</v>
      </c>
      <c r="E110">
        <f t="shared" si="4"/>
        <v>0.83065886350764584</v>
      </c>
      <c r="F110">
        <v>0</v>
      </c>
      <c r="G110">
        <v>50</v>
      </c>
      <c r="H110">
        <v>0</v>
      </c>
      <c r="I110">
        <v>50</v>
      </c>
      <c r="J110">
        <f t="shared" si="5"/>
        <v>50</v>
      </c>
      <c r="K110">
        <v>22</v>
      </c>
    </row>
    <row r="111" spans="1:11">
      <c r="A111" t="s">
        <v>623</v>
      </c>
      <c r="B111">
        <v>5</v>
      </c>
      <c r="C111">
        <v>21</v>
      </c>
      <c r="D111">
        <f t="shared" si="3"/>
        <v>105</v>
      </c>
      <c r="E111">
        <f t="shared" si="4"/>
        <v>0.99112705304889559</v>
      </c>
      <c r="F111">
        <v>60</v>
      </c>
      <c r="G111">
        <v>0</v>
      </c>
      <c r="H111">
        <v>20</v>
      </c>
      <c r="I111">
        <v>20</v>
      </c>
      <c r="J111">
        <f t="shared" si="5"/>
        <v>80</v>
      </c>
      <c r="K111">
        <v>21</v>
      </c>
    </row>
    <row r="112" spans="1:11">
      <c r="A112" t="s">
        <v>624</v>
      </c>
      <c r="B112">
        <v>4</v>
      </c>
      <c r="C112">
        <v>21</v>
      </c>
      <c r="D112">
        <f t="shared" si="3"/>
        <v>84</v>
      </c>
      <c r="E112">
        <f t="shared" si="4"/>
        <v>0.79290164243911654</v>
      </c>
      <c r="F112">
        <v>0</v>
      </c>
      <c r="G112">
        <v>50</v>
      </c>
      <c r="H112">
        <v>0</v>
      </c>
      <c r="I112">
        <v>50</v>
      </c>
      <c r="J112">
        <f t="shared" si="5"/>
        <v>50</v>
      </c>
      <c r="K112">
        <v>21</v>
      </c>
    </row>
    <row r="113" spans="1:11">
      <c r="A113" t="s">
        <v>625</v>
      </c>
      <c r="B113">
        <v>7</v>
      </c>
      <c r="C113">
        <v>20</v>
      </c>
      <c r="D113">
        <f t="shared" si="3"/>
        <v>140</v>
      </c>
      <c r="E113">
        <f t="shared" si="4"/>
        <v>1.3215027373985273</v>
      </c>
      <c r="F113">
        <v>14.3</v>
      </c>
      <c r="G113">
        <v>0</v>
      </c>
      <c r="H113">
        <v>0</v>
      </c>
      <c r="I113">
        <v>85.7</v>
      </c>
      <c r="J113">
        <f t="shared" si="5"/>
        <v>100</v>
      </c>
      <c r="K113">
        <v>20</v>
      </c>
    </row>
    <row r="114" spans="1:11">
      <c r="A114" t="s">
        <v>626</v>
      </c>
      <c r="B114">
        <v>6</v>
      </c>
      <c r="C114">
        <v>20</v>
      </c>
      <c r="D114">
        <f t="shared" si="3"/>
        <v>120</v>
      </c>
      <c r="E114">
        <f t="shared" si="4"/>
        <v>1.1327166320558806</v>
      </c>
      <c r="F114">
        <v>50</v>
      </c>
      <c r="G114">
        <v>16.7</v>
      </c>
      <c r="H114">
        <v>0</v>
      </c>
      <c r="I114">
        <v>33.299999999999997</v>
      </c>
      <c r="J114">
        <f t="shared" si="5"/>
        <v>83.3</v>
      </c>
      <c r="K114">
        <v>20</v>
      </c>
    </row>
    <row r="115" spans="1:11">
      <c r="A115" t="s">
        <v>627</v>
      </c>
      <c r="B115">
        <v>4</v>
      </c>
      <c r="C115">
        <v>18</v>
      </c>
      <c r="D115">
        <f t="shared" si="3"/>
        <v>72</v>
      </c>
      <c r="E115">
        <f t="shared" si="4"/>
        <v>0.67962997923352841</v>
      </c>
      <c r="F115">
        <v>50</v>
      </c>
      <c r="G115">
        <v>25</v>
      </c>
      <c r="H115">
        <v>25</v>
      </c>
      <c r="I115">
        <v>0</v>
      </c>
      <c r="J115">
        <f t="shared" si="5"/>
        <v>50</v>
      </c>
      <c r="K115">
        <v>18</v>
      </c>
    </row>
    <row r="116" spans="1:11">
      <c r="A116" t="s">
        <v>628</v>
      </c>
      <c r="B116">
        <v>9</v>
      </c>
      <c r="C116">
        <v>17</v>
      </c>
      <c r="D116">
        <f t="shared" si="3"/>
        <v>153</v>
      </c>
      <c r="E116">
        <f t="shared" si="4"/>
        <v>1.4442137058712479</v>
      </c>
      <c r="F116">
        <v>66.7</v>
      </c>
      <c r="G116">
        <v>0</v>
      </c>
      <c r="H116">
        <v>0</v>
      </c>
      <c r="I116">
        <v>33.299999999999997</v>
      </c>
      <c r="J116">
        <f t="shared" si="5"/>
        <v>100</v>
      </c>
      <c r="K116">
        <v>17</v>
      </c>
    </row>
    <row r="117" spans="1:11">
      <c r="A117" t="s">
        <v>629</v>
      </c>
      <c r="B117">
        <v>8</v>
      </c>
      <c r="C117">
        <v>17</v>
      </c>
      <c r="D117">
        <f t="shared" si="3"/>
        <v>136</v>
      </c>
      <c r="E117">
        <f t="shared" si="4"/>
        <v>1.283745516329998</v>
      </c>
      <c r="F117">
        <v>50</v>
      </c>
      <c r="G117">
        <v>0</v>
      </c>
      <c r="H117">
        <v>0</v>
      </c>
      <c r="I117">
        <v>50</v>
      </c>
      <c r="J117">
        <f t="shared" si="5"/>
        <v>100</v>
      </c>
      <c r="K117">
        <v>17</v>
      </c>
    </row>
    <row r="118" spans="1:11">
      <c r="A118" t="s">
        <v>630</v>
      </c>
      <c r="B118">
        <v>7</v>
      </c>
      <c r="C118">
        <v>17</v>
      </c>
      <c r="D118">
        <f t="shared" si="3"/>
        <v>119</v>
      </c>
      <c r="E118">
        <f t="shared" si="4"/>
        <v>1.1232773267887484</v>
      </c>
      <c r="F118">
        <v>57.1</v>
      </c>
      <c r="G118">
        <v>0</v>
      </c>
      <c r="H118">
        <v>0</v>
      </c>
      <c r="I118">
        <v>42.9</v>
      </c>
      <c r="J118">
        <f t="shared" si="5"/>
        <v>100</v>
      </c>
      <c r="K118">
        <v>17</v>
      </c>
    </row>
    <row r="119" spans="1:11">
      <c r="A119" t="s">
        <v>631</v>
      </c>
      <c r="B119">
        <v>5</v>
      </c>
      <c r="C119">
        <v>17</v>
      </c>
      <c r="D119">
        <f t="shared" si="3"/>
        <v>85</v>
      </c>
      <c r="E119">
        <f t="shared" si="4"/>
        <v>0.80234094770624886</v>
      </c>
      <c r="F119">
        <v>60</v>
      </c>
      <c r="G119">
        <v>20</v>
      </c>
      <c r="H119">
        <v>0</v>
      </c>
      <c r="I119">
        <v>20</v>
      </c>
      <c r="J119">
        <f t="shared" si="5"/>
        <v>80</v>
      </c>
      <c r="K119">
        <v>17</v>
      </c>
    </row>
    <row r="120" spans="1:11">
      <c r="A120" t="s">
        <v>632</v>
      </c>
      <c r="B120">
        <v>4</v>
      </c>
      <c r="C120">
        <v>17</v>
      </c>
      <c r="D120">
        <f t="shared" si="3"/>
        <v>68</v>
      </c>
      <c r="E120">
        <f t="shared" si="4"/>
        <v>0.641872758164999</v>
      </c>
      <c r="F120">
        <v>50</v>
      </c>
      <c r="G120">
        <v>25</v>
      </c>
      <c r="H120">
        <v>25</v>
      </c>
      <c r="I120">
        <v>0</v>
      </c>
      <c r="J120">
        <f t="shared" si="5"/>
        <v>50</v>
      </c>
      <c r="K120">
        <v>17</v>
      </c>
    </row>
    <row r="121" spans="1:11">
      <c r="A121" t="s">
        <v>633</v>
      </c>
      <c r="B121">
        <v>5</v>
      </c>
      <c r="C121">
        <v>17</v>
      </c>
      <c r="D121">
        <f t="shared" si="3"/>
        <v>85</v>
      </c>
      <c r="E121">
        <f t="shared" si="4"/>
        <v>0.80234094770624886</v>
      </c>
      <c r="F121">
        <v>60</v>
      </c>
      <c r="G121">
        <v>0</v>
      </c>
      <c r="H121">
        <v>20</v>
      </c>
      <c r="I121">
        <v>20</v>
      </c>
      <c r="J121">
        <f t="shared" si="5"/>
        <v>80</v>
      </c>
      <c r="K121">
        <v>17</v>
      </c>
    </row>
    <row r="122" spans="1:11">
      <c r="A122" t="s">
        <v>634</v>
      </c>
      <c r="B122">
        <v>5</v>
      </c>
      <c r="C122">
        <v>17</v>
      </c>
      <c r="D122">
        <f t="shared" si="3"/>
        <v>85</v>
      </c>
      <c r="E122">
        <f t="shared" si="4"/>
        <v>0.80234094770624886</v>
      </c>
      <c r="F122">
        <v>20</v>
      </c>
      <c r="G122">
        <v>0</v>
      </c>
      <c r="H122">
        <v>40</v>
      </c>
      <c r="I122">
        <v>40</v>
      </c>
      <c r="J122">
        <f t="shared" si="5"/>
        <v>60</v>
      </c>
      <c r="K122">
        <v>17</v>
      </c>
    </row>
    <row r="123" spans="1:11">
      <c r="A123" t="s">
        <v>635</v>
      </c>
      <c r="B123">
        <v>8</v>
      </c>
      <c r="C123">
        <v>16</v>
      </c>
      <c r="D123">
        <f t="shared" si="3"/>
        <v>128</v>
      </c>
      <c r="E123">
        <f t="shared" si="4"/>
        <v>1.2082310741929394</v>
      </c>
      <c r="F123">
        <v>25</v>
      </c>
      <c r="G123">
        <v>0</v>
      </c>
      <c r="H123">
        <v>0</v>
      </c>
      <c r="I123">
        <v>75</v>
      </c>
      <c r="J123">
        <f t="shared" si="5"/>
        <v>100</v>
      </c>
      <c r="K123">
        <v>16</v>
      </c>
    </row>
    <row r="124" spans="1:11">
      <c r="A124" t="s">
        <v>636</v>
      </c>
      <c r="B124">
        <v>8</v>
      </c>
      <c r="C124">
        <v>16</v>
      </c>
      <c r="D124">
        <f t="shared" si="3"/>
        <v>128</v>
      </c>
      <c r="E124">
        <f t="shared" si="4"/>
        <v>1.2082310741929394</v>
      </c>
      <c r="F124">
        <v>50</v>
      </c>
      <c r="G124">
        <v>0</v>
      </c>
      <c r="H124">
        <v>0</v>
      </c>
      <c r="I124">
        <v>50</v>
      </c>
      <c r="J124">
        <f t="shared" si="5"/>
        <v>100</v>
      </c>
      <c r="K124">
        <v>16</v>
      </c>
    </row>
    <row r="125" spans="1:11">
      <c r="A125" t="s">
        <v>637</v>
      </c>
      <c r="B125">
        <v>6</v>
      </c>
      <c r="C125">
        <v>16</v>
      </c>
      <c r="D125">
        <f t="shared" si="3"/>
        <v>96</v>
      </c>
      <c r="E125">
        <f t="shared" si="4"/>
        <v>0.90617330564470455</v>
      </c>
      <c r="F125">
        <v>33.299999999999997</v>
      </c>
      <c r="G125">
        <v>0</v>
      </c>
      <c r="H125">
        <v>16.7</v>
      </c>
      <c r="I125">
        <v>50</v>
      </c>
      <c r="J125">
        <f t="shared" si="5"/>
        <v>83.3</v>
      </c>
      <c r="K125">
        <v>16</v>
      </c>
    </row>
    <row r="126" spans="1:11">
      <c r="A126" t="s">
        <v>638</v>
      </c>
      <c r="B126">
        <v>8</v>
      </c>
      <c r="C126">
        <v>16</v>
      </c>
      <c r="D126">
        <f t="shared" si="3"/>
        <v>128</v>
      </c>
      <c r="E126">
        <f t="shared" si="4"/>
        <v>1.2082310741929394</v>
      </c>
      <c r="F126">
        <v>37.5</v>
      </c>
      <c r="G126">
        <v>0</v>
      </c>
      <c r="H126">
        <v>0</v>
      </c>
      <c r="I126">
        <v>62.5</v>
      </c>
      <c r="J126">
        <f t="shared" si="5"/>
        <v>100</v>
      </c>
      <c r="K126">
        <v>16</v>
      </c>
    </row>
    <row r="127" spans="1:11">
      <c r="A127" t="s">
        <v>639</v>
      </c>
      <c r="B127">
        <v>6</v>
      </c>
      <c r="C127">
        <v>16</v>
      </c>
      <c r="D127">
        <f t="shared" si="3"/>
        <v>96</v>
      </c>
      <c r="E127">
        <f t="shared" si="4"/>
        <v>0.90617330564470455</v>
      </c>
      <c r="F127">
        <v>33.299999999999997</v>
      </c>
      <c r="G127">
        <v>0</v>
      </c>
      <c r="H127">
        <v>16.7</v>
      </c>
      <c r="I127">
        <v>50</v>
      </c>
      <c r="J127">
        <f t="shared" si="5"/>
        <v>83.3</v>
      </c>
      <c r="K127">
        <v>16</v>
      </c>
    </row>
    <row r="128" spans="1:11">
      <c r="A128" t="s">
        <v>640</v>
      </c>
      <c r="B128">
        <v>4</v>
      </c>
      <c r="C128">
        <v>15</v>
      </c>
      <c r="D128">
        <f t="shared" si="3"/>
        <v>60</v>
      </c>
      <c r="E128">
        <f t="shared" si="4"/>
        <v>0.56635831602794029</v>
      </c>
      <c r="F128">
        <v>0</v>
      </c>
      <c r="G128">
        <v>0</v>
      </c>
      <c r="H128">
        <v>75</v>
      </c>
      <c r="I128">
        <v>25</v>
      </c>
      <c r="J128">
        <f t="shared" si="5"/>
        <v>25</v>
      </c>
      <c r="K128">
        <v>15</v>
      </c>
    </row>
    <row r="129" spans="1:11">
      <c r="A129" t="s">
        <v>641</v>
      </c>
      <c r="B129">
        <v>7</v>
      </c>
      <c r="C129">
        <v>15</v>
      </c>
      <c r="D129">
        <f t="shared" si="3"/>
        <v>105</v>
      </c>
      <c r="E129">
        <f t="shared" si="4"/>
        <v>0.99112705304889559</v>
      </c>
      <c r="F129">
        <v>71.400000000000006</v>
      </c>
      <c r="G129">
        <v>0</v>
      </c>
      <c r="H129">
        <v>0</v>
      </c>
      <c r="I129">
        <v>28.6</v>
      </c>
      <c r="J129">
        <f t="shared" si="5"/>
        <v>100</v>
      </c>
      <c r="K129">
        <v>15</v>
      </c>
    </row>
    <row r="130" spans="1:11">
      <c r="A130" t="s">
        <v>642</v>
      </c>
      <c r="B130">
        <v>5</v>
      </c>
      <c r="C130">
        <v>15</v>
      </c>
      <c r="D130">
        <f t="shared" si="3"/>
        <v>75</v>
      </c>
      <c r="E130">
        <f t="shared" si="4"/>
        <v>0.70794789503492539</v>
      </c>
      <c r="F130">
        <v>40</v>
      </c>
      <c r="G130">
        <v>20</v>
      </c>
      <c r="H130">
        <v>0</v>
      </c>
      <c r="I130">
        <v>40</v>
      </c>
      <c r="J130">
        <f t="shared" si="5"/>
        <v>80</v>
      </c>
      <c r="K130">
        <v>15</v>
      </c>
    </row>
    <row r="131" spans="1:11">
      <c r="A131" t="s">
        <v>643</v>
      </c>
      <c r="B131">
        <v>6</v>
      </c>
      <c r="C131">
        <v>15</v>
      </c>
      <c r="D131">
        <f t="shared" si="3"/>
        <v>90</v>
      </c>
      <c r="E131">
        <f t="shared" si="4"/>
        <v>0.84953747404191049</v>
      </c>
      <c r="F131">
        <v>50</v>
      </c>
      <c r="G131">
        <v>16.7</v>
      </c>
      <c r="H131">
        <v>0</v>
      </c>
      <c r="I131">
        <v>33.299999999999997</v>
      </c>
      <c r="J131">
        <f t="shared" si="5"/>
        <v>83.3</v>
      </c>
      <c r="K131">
        <v>15</v>
      </c>
    </row>
    <row r="132" spans="1:11">
      <c r="A132" t="s">
        <v>644</v>
      </c>
      <c r="B132">
        <v>6</v>
      </c>
      <c r="C132">
        <v>15</v>
      </c>
      <c r="D132">
        <f t="shared" ref="D132:D195" si="6">B132*C132</f>
        <v>90</v>
      </c>
      <c r="E132">
        <f t="shared" ref="E132:E195" si="7">(D132/10594)*100</f>
        <v>0.84953747404191049</v>
      </c>
      <c r="F132">
        <v>0</v>
      </c>
      <c r="G132">
        <v>0</v>
      </c>
      <c r="H132">
        <v>16.7</v>
      </c>
      <c r="I132">
        <v>83.3</v>
      </c>
      <c r="J132">
        <f t="shared" ref="J132:J195" si="8">F132+I132</f>
        <v>83.3</v>
      </c>
      <c r="K132">
        <v>15</v>
      </c>
    </row>
    <row r="133" spans="1:11">
      <c r="A133" t="s">
        <v>645</v>
      </c>
      <c r="B133">
        <v>7</v>
      </c>
      <c r="C133">
        <v>14</v>
      </c>
      <c r="D133">
        <f t="shared" si="6"/>
        <v>98</v>
      </c>
      <c r="E133">
        <f t="shared" si="7"/>
        <v>0.9250519161789692</v>
      </c>
      <c r="F133">
        <v>0</v>
      </c>
      <c r="G133">
        <v>14.3</v>
      </c>
      <c r="H133">
        <v>0</v>
      </c>
      <c r="I133">
        <v>85.7</v>
      </c>
      <c r="J133">
        <f t="shared" si="8"/>
        <v>85.7</v>
      </c>
      <c r="K133">
        <v>14</v>
      </c>
    </row>
    <row r="134" spans="1:11">
      <c r="A134" t="s">
        <v>646</v>
      </c>
      <c r="B134">
        <v>9</v>
      </c>
      <c r="C134">
        <v>13</v>
      </c>
      <c r="D134">
        <f t="shared" si="6"/>
        <v>117</v>
      </c>
      <c r="E134">
        <f t="shared" si="7"/>
        <v>1.1043987162544837</v>
      </c>
      <c r="F134">
        <v>66.7</v>
      </c>
      <c r="G134">
        <v>0</v>
      </c>
      <c r="H134">
        <v>0</v>
      </c>
      <c r="I134">
        <v>33.299999999999997</v>
      </c>
      <c r="J134">
        <f t="shared" si="8"/>
        <v>100</v>
      </c>
      <c r="K134">
        <v>13</v>
      </c>
    </row>
    <row r="135" spans="1:11">
      <c r="A135" t="s">
        <v>647</v>
      </c>
      <c r="B135">
        <v>4</v>
      </c>
      <c r="C135">
        <v>13</v>
      </c>
      <c r="D135">
        <f t="shared" si="6"/>
        <v>52</v>
      </c>
      <c r="E135">
        <f t="shared" si="7"/>
        <v>0.49084387389088163</v>
      </c>
      <c r="F135">
        <v>25</v>
      </c>
      <c r="G135">
        <v>50</v>
      </c>
      <c r="H135">
        <v>0</v>
      </c>
      <c r="I135">
        <v>25</v>
      </c>
      <c r="J135">
        <f t="shared" si="8"/>
        <v>50</v>
      </c>
      <c r="K135">
        <v>13</v>
      </c>
    </row>
    <row r="136" spans="1:11">
      <c r="A136" t="s">
        <v>648</v>
      </c>
      <c r="B136">
        <v>6</v>
      </c>
      <c r="C136">
        <v>13</v>
      </c>
      <c r="D136">
        <f t="shared" si="6"/>
        <v>78</v>
      </c>
      <c r="E136">
        <f t="shared" si="7"/>
        <v>0.73626581083632248</v>
      </c>
      <c r="F136">
        <v>50</v>
      </c>
      <c r="G136">
        <v>0</v>
      </c>
      <c r="H136">
        <v>16.7</v>
      </c>
      <c r="I136">
        <v>33.299999999999997</v>
      </c>
      <c r="J136">
        <f t="shared" si="8"/>
        <v>83.3</v>
      </c>
      <c r="K136">
        <v>13</v>
      </c>
    </row>
    <row r="137" spans="1:11">
      <c r="A137" t="s">
        <v>649</v>
      </c>
      <c r="B137">
        <v>6</v>
      </c>
      <c r="C137">
        <v>12</v>
      </c>
      <c r="D137">
        <f t="shared" si="6"/>
        <v>72</v>
      </c>
      <c r="E137">
        <f t="shared" si="7"/>
        <v>0.67962997923352841</v>
      </c>
      <c r="F137">
        <v>16.7</v>
      </c>
      <c r="G137">
        <v>33.299999999999997</v>
      </c>
      <c r="H137">
        <v>0</v>
      </c>
      <c r="I137">
        <v>50</v>
      </c>
      <c r="J137">
        <f t="shared" si="8"/>
        <v>66.7</v>
      </c>
      <c r="K137">
        <v>12</v>
      </c>
    </row>
    <row r="138" spans="1:11">
      <c r="A138" t="s">
        <v>650</v>
      </c>
      <c r="B138">
        <v>9</v>
      </c>
      <c r="C138">
        <v>12</v>
      </c>
      <c r="D138">
        <f t="shared" si="6"/>
        <v>108</v>
      </c>
      <c r="E138">
        <f t="shared" si="7"/>
        <v>1.0194449688502927</v>
      </c>
      <c r="F138">
        <v>22.2</v>
      </c>
      <c r="G138">
        <v>0</v>
      </c>
      <c r="H138">
        <v>0</v>
      </c>
      <c r="I138">
        <v>77.8</v>
      </c>
      <c r="J138">
        <f t="shared" si="8"/>
        <v>100</v>
      </c>
      <c r="K138">
        <v>12</v>
      </c>
    </row>
    <row r="139" spans="1:11">
      <c r="A139" t="s">
        <v>651</v>
      </c>
      <c r="B139">
        <v>5</v>
      </c>
      <c r="C139">
        <v>12</v>
      </c>
      <c r="D139">
        <f t="shared" si="6"/>
        <v>60</v>
      </c>
      <c r="E139">
        <f t="shared" si="7"/>
        <v>0.56635831602794029</v>
      </c>
      <c r="F139">
        <v>20</v>
      </c>
      <c r="G139">
        <v>20</v>
      </c>
      <c r="H139">
        <v>20</v>
      </c>
      <c r="I139">
        <v>40</v>
      </c>
      <c r="J139">
        <f t="shared" si="8"/>
        <v>60</v>
      </c>
      <c r="K139">
        <v>12</v>
      </c>
    </row>
    <row r="140" spans="1:11">
      <c r="A140" t="s">
        <v>652</v>
      </c>
      <c r="B140">
        <v>10</v>
      </c>
      <c r="C140">
        <v>12</v>
      </c>
      <c r="D140">
        <f t="shared" si="6"/>
        <v>120</v>
      </c>
      <c r="E140">
        <f t="shared" si="7"/>
        <v>1.1327166320558806</v>
      </c>
      <c r="F140">
        <v>30</v>
      </c>
      <c r="G140">
        <v>0</v>
      </c>
      <c r="H140">
        <v>0</v>
      </c>
      <c r="I140">
        <v>70</v>
      </c>
      <c r="J140">
        <f t="shared" si="8"/>
        <v>100</v>
      </c>
      <c r="K140">
        <v>12</v>
      </c>
    </row>
    <row r="141" spans="1:11">
      <c r="A141" t="s">
        <v>653</v>
      </c>
      <c r="B141">
        <v>9</v>
      </c>
      <c r="C141">
        <v>12</v>
      </c>
      <c r="D141">
        <f t="shared" si="6"/>
        <v>108</v>
      </c>
      <c r="E141">
        <f t="shared" si="7"/>
        <v>1.0194449688502927</v>
      </c>
      <c r="F141">
        <v>66.7</v>
      </c>
      <c r="G141">
        <v>0</v>
      </c>
      <c r="H141">
        <v>0</v>
      </c>
      <c r="I141">
        <v>33.299999999999997</v>
      </c>
      <c r="J141">
        <f t="shared" si="8"/>
        <v>100</v>
      </c>
      <c r="K141">
        <v>12</v>
      </c>
    </row>
    <row r="142" spans="1:11">
      <c r="A142" t="s">
        <v>654</v>
      </c>
      <c r="B142">
        <v>8</v>
      </c>
      <c r="C142">
        <v>12</v>
      </c>
      <c r="D142">
        <f t="shared" si="6"/>
        <v>96</v>
      </c>
      <c r="E142">
        <f t="shared" si="7"/>
        <v>0.90617330564470455</v>
      </c>
      <c r="F142">
        <v>50</v>
      </c>
      <c r="G142">
        <v>0</v>
      </c>
      <c r="H142">
        <v>0</v>
      </c>
      <c r="I142">
        <v>50</v>
      </c>
      <c r="J142">
        <f t="shared" si="8"/>
        <v>100</v>
      </c>
      <c r="K142">
        <v>12</v>
      </c>
    </row>
    <row r="143" spans="1:11">
      <c r="A143" t="s">
        <v>655</v>
      </c>
      <c r="B143">
        <v>7</v>
      </c>
      <c r="C143">
        <v>12</v>
      </c>
      <c r="D143">
        <f t="shared" si="6"/>
        <v>84</v>
      </c>
      <c r="E143">
        <f t="shared" si="7"/>
        <v>0.79290164243911654</v>
      </c>
      <c r="F143">
        <v>71.400000000000006</v>
      </c>
      <c r="G143">
        <v>0</v>
      </c>
      <c r="H143">
        <v>0</v>
      </c>
      <c r="I143">
        <v>28.6</v>
      </c>
      <c r="J143">
        <f t="shared" si="8"/>
        <v>100</v>
      </c>
      <c r="K143">
        <v>12</v>
      </c>
    </row>
    <row r="144" spans="1:11">
      <c r="A144" t="s">
        <v>656</v>
      </c>
      <c r="B144">
        <v>8</v>
      </c>
      <c r="C144">
        <v>11</v>
      </c>
      <c r="D144">
        <f t="shared" si="6"/>
        <v>88</v>
      </c>
      <c r="E144">
        <f t="shared" si="7"/>
        <v>0.83065886350764584</v>
      </c>
      <c r="F144">
        <v>50</v>
      </c>
      <c r="G144">
        <v>0</v>
      </c>
      <c r="H144">
        <v>0</v>
      </c>
      <c r="I144">
        <v>50</v>
      </c>
      <c r="J144">
        <f t="shared" si="8"/>
        <v>100</v>
      </c>
      <c r="K144">
        <v>11</v>
      </c>
    </row>
    <row r="145" spans="1:11">
      <c r="A145" t="s">
        <v>657</v>
      </c>
      <c r="B145">
        <v>10</v>
      </c>
      <c r="C145">
        <v>11</v>
      </c>
      <c r="D145">
        <f t="shared" si="6"/>
        <v>110</v>
      </c>
      <c r="E145">
        <f t="shared" si="7"/>
        <v>1.0383235793845573</v>
      </c>
      <c r="F145">
        <v>60</v>
      </c>
      <c r="G145">
        <v>0</v>
      </c>
      <c r="H145">
        <v>0</v>
      </c>
      <c r="I145">
        <v>40</v>
      </c>
      <c r="J145">
        <f t="shared" si="8"/>
        <v>100</v>
      </c>
      <c r="K145">
        <v>11</v>
      </c>
    </row>
    <row r="146" spans="1:11">
      <c r="A146" t="s">
        <v>658</v>
      </c>
      <c r="B146">
        <v>7</v>
      </c>
      <c r="C146">
        <v>11</v>
      </c>
      <c r="D146">
        <f t="shared" si="6"/>
        <v>77</v>
      </c>
      <c r="E146">
        <f t="shared" si="7"/>
        <v>0.72682650556919015</v>
      </c>
      <c r="F146">
        <v>14.3</v>
      </c>
      <c r="G146">
        <v>28.6</v>
      </c>
      <c r="H146">
        <v>0</v>
      </c>
      <c r="I146">
        <v>57.1</v>
      </c>
      <c r="J146">
        <f t="shared" si="8"/>
        <v>71.400000000000006</v>
      </c>
      <c r="K146">
        <v>11</v>
      </c>
    </row>
    <row r="147" spans="1:11">
      <c r="A147" t="s">
        <v>659</v>
      </c>
      <c r="B147">
        <v>7</v>
      </c>
      <c r="C147">
        <v>11</v>
      </c>
      <c r="D147">
        <f t="shared" si="6"/>
        <v>77</v>
      </c>
      <c r="E147">
        <f t="shared" si="7"/>
        <v>0.72682650556919015</v>
      </c>
      <c r="F147">
        <v>85.7</v>
      </c>
      <c r="G147">
        <v>0</v>
      </c>
      <c r="H147">
        <v>0</v>
      </c>
      <c r="I147">
        <v>14.3</v>
      </c>
      <c r="J147">
        <f t="shared" si="8"/>
        <v>100</v>
      </c>
      <c r="K147">
        <v>11</v>
      </c>
    </row>
    <row r="148" spans="1:11">
      <c r="A148" t="s">
        <v>660</v>
      </c>
      <c r="B148">
        <v>9</v>
      </c>
      <c r="C148">
        <v>11</v>
      </c>
      <c r="D148">
        <f t="shared" si="6"/>
        <v>99</v>
      </c>
      <c r="E148">
        <f t="shared" si="7"/>
        <v>0.93449122144610153</v>
      </c>
      <c r="F148">
        <v>22.2</v>
      </c>
      <c r="G148">
        <v>0</v>
      </c>
      <c r="H148">
        <v>0</v>
      </c>
      <c r="I148">
        <v>77.8</v>
      </c>
      <c r="J148">
        <f t="shared" si="8"/>
        <v>100</v>
      </c>
      <c r="K148">
        <v>11</v>
      </c>
    </row>
    <row r="149" spans="1:11">
      <c r="A149" t="s">
        <v>661</v>
      </c>
      <c r="B149">
        <v>6</v>
      </c>
      <c r="C149">
        <v>11</v>
      </c>
      <c r="D149">
        <f t="shared" si="6"/>
        <v>66</v>
      </c>
      <c r="E149">
        <f t="shared" si="7"/>
        <v>0.62299414763073435</v>
      </c>
      <c r="F149">
        <v>16.7</v>
      </c>
      <c r="G149">
        <v>0</v>
      </c>
      <c r="H149">
        <v>16.7</v>
      </c>
      <c r="I149">
        <v>66.7</v>
      </c>
      <c r="J149">
        <f t="shared" si="8"/>
        <v>83.4</v>
      </c>
      <c r="K149">
        <v>11</v>
      </c>
    </row>
    <row r="150" spans="1:11">
      <c r="A150" t="s">
        <v>662</v>
      </c>
      <c r="B150">
        <v>5</v>
      </c>
      <c r="C150">
        <v>11</v>
      </c>
      <c r="D150">
        <f t="shared" si="6"/>
        <v>55</v>
      </c>
      <c r="E150">
        <f t="shared" si="7"/>
        <v>0.51916178969227866</v>
      </c>
      <c r="F150">
        <v>20</v>
      </c>
      <c r="G150">
        <v>0</v>
      </c>
      <c r="H150">
        <v>40</v>
      </c>
      <c r="I150">
        <v>40</v>
      </c>
      <c r="J150">
        <f t="shared" si="8"/>
        <v>60</v>
      </c>
      <c r="K150">
        <v>11</v>
      </c>
    </row>
    <row r="151" spans="1:11">
      <c r="A151" t="s">
        <v>663</v>
      </c>
      <c r="B151">
        <v>5</v>
      </c>
      <c r="C151">
        <v>11</v>
      </c>
      <c r="D151">
        <f t="shared" si="6"/>
        <v>55</v>
      </c>
      <c r="E151">
        <f t="shared" si="7"/>
        <v>0.51916178969227866</v>
      </c>
      <c r="F151">
        <v>20</v>
      </c>
      <c r="G151">
        <v>0</v>
      </c>
      <c r="H151">
        <v>40</v>
      </c>
      <c r="I151">
        <v>40</v>
      </c>
      <c r="J151">
        <f t="shared" si="8"/>
        <v>60</v>
      </c>
      <c r="K151">
        <v>11</v>
      </c>
    </row>
    <row r="152" spans="1:11">
      <c r="A152" t="s">
        <v>664</v>
      </c>
      <c r="B152">
        <v>4</v>
      </c>
      <c r="C152">
        <v>10</v>
      </c>
      <c r="D152">
        <f t="shared" si="6"/>
        <v>40</v>
      </c>
      <c r="E152">
        <f t="shared" si="7"/>
        <v>0.37757221068529356</v>
      </c>
      <c r="F152">
        <v>0</v>
      </c>
      <c r="G152">
        <v>50</v>
      </c>
      <c r="H152">
        <v>50</v>
      </c>
      <c r="I152">
        <v>0</v>
      </c>
      <c r="J152">
        <f t="shared" si="8"/>
        <v>0</v>
      </c>
      <c r="K152">
        <v>10</v>
      </c>
    </row>
    <row r="153" spans="1:11">
      <c r="A153" t="s">
        <v>665</v>
      </c>
      <c r="B153">
        <v>5</v>
      </c>
      <c r="C153">
        <v>10</v>
      </c>
      <c r="D153">
        <f t="shared" si="6"/>
        <v>50</v>
      </c>
      <c r="E153">
        <f t="shared" si="7"/>
        <v>0.47196526335661693</v>
      </c>
      <c r="F153">
        <v>0</v>
      </c>
      <c r="G153">
        <v>40</v>
      </c>
      <c r="H153">
        <v>0</v>
      </c>
      <c r="I153">
        <v>60</v>
      </c>
      <c r="J153">
        <f t="shared" si="8"/>
        <v>60</v>
      </c>
      <c r="K153">
        <v>10</v>
      </c>
    </row>
    <row r="154" spans="1:11">
      <c r="A154" t="s">
        <v>666</v>
      </c>
      <c r="B154">
        <v>7</v>
      </c>
      <c r="C154">
        <v>10</v>
      </c>
      <c r="D154">
        <f t="shared" si="6"/>
        <v>70</v>
      </c>
      <c r="E154">
        <f t="shared" si="7"/>
        <v>0.66075136869926365</v>
      </c>
      <c r="F154">
        <v>42.9</v>
      </c>
      <c r="G154">
        <v>0</v>
      </c>
      <c r="H154">
        <v>14.3</v>
      </c>
      <c r="I154">
        <v>42.9</v>
      </c>
      <c r="J154">
        <f t="shared" si="8"/>
        <v>85.8</v>
      </c>
      <c r="K154">
        <v>10</v>
      </c>
    </row>
    <row r="155" spans="1:11">
      <c r="A155" t="s">
        <v>667</v>
      </c>
      <c r="B155">
        <v>8</v>
      </c>
      <c r="C155">
        <v>10</v>
      </c>
      <c r="D155">
        <f t="shared" si="6"/>
        <v>80</v>
      </c>
      <c r="E155">
        <f t="shared" si="7"/>
        <v>0.75514442137058713</v>
      </c>
      <c r="F155">
        <v>37.5</v>
      </c>
      <c r="G155">
        <v>0</v>
      </c>
      <c r="H155">
        <v>0</v>
      </c>
      <c r="I155">
        <v>62.5</v>
      </c>
      <c r="J155">
        <f t="shared" si="8"/>
        <v>100</v>
      </c>
      <c r="K155">
        <v>10</v>
      </c>
    </row>
    <row r="156" spans="1:11">
      <c r="A156" t="s">
        <v>668</v>
      </c>
      <c r="B156">
        <v>8</v>
      </c>
      <c r="C156">
        <v>10</v>
      </c>
      <c r="D156">
        <f t="shared" si="6"/>
        <v>80</v>
      </c>
      <c r="E156">
        <f t="shared" si="7"/>
        <v>0.75514442137058713</v>
      </c>
      <c r="F156">
        <v>75</v>
      </c>
      <c r="G156">
        <v>0</v>
      </c>
      <c r="H156">
        <v>0</v>
      </c>
      <c r="I156">
        <v>25</v>
      </c>
      <c r="J156">
        <f t="shared" si="8"/>
        <v>100</v>
      </c>
      <c r="K156">
        <v>10</v>
      </c>
    </row>
    <row r="157" spans="1:11">
      <c r="A157" t="s">
        <v>669</v>
      </c>
      <c r="B157">
        <v>5</v>
      </c>
      <c r="C157">
        <v>10</v>
      </c>
      <c r="D157">
        <f t="shared" si="6"/>
        <v>50</v>
      </c>
      <c r="E157">
        <f t="shared" si="7"/>
        <v>0.47196526335661693</v>
      </c>
      <c r="F157">
        <v>40</v>
      </c>
      <c r="G157">
        <v>40</v>
      </c>
      <c r="H157">
        <v>0</v>
      </c>
      <c r="I157">
        <v>20</v>
      </c>
      <c r="J157">
        <f t="shared" si="8"/>
        <v>60</v>
      </c>
      <c r="K157">
        <v>10</v>
      </c>
    </row>
    <row r="158" spans="1:11">
      <c r="A158" t="s">
        <v>670</v>
      </c>
      <c r="B158">
        <v>6</v>
      </c>
      <c r="C158">
        <v>10</v>
      </c>
      <c r="D158">
        <f t="shared" si="6"/>
        <v>60</v>
      </c>
      <c r="E158">
        <f t="shared" si="7"/>
        <v>0.56635831602794029</v>
      </c>
      <c r="F158">
        <v>16.7</v>
      </c>
      <c r="G158">
        <v>0</v>
      </c>
      <c r="H158">
        <v>16.7</v>
      </c>
      <c r="I158">
        <v>66.7</v>
      </c>
      <c r="J158">
        <f t="shared" si="8"/>
        <v>83.4</v>
      </c>
      <c r="K158">
        <v>10</v>
      </c>
    </row>
    <row r="159" spans="1:11">
      <c r="A159" t="s">
        <v>671</v>
      </c>
      <c r="B159">
        <v>9</v>
      </c>
      <c r="C159">
        <v>10</v>
      </c>
      <c r="D159">
        <f t="shared" si="6"/>
        <v>90</v>
      </c>
      <c r="E159">
        <f t="shared" si="7"/>
        <v>0.84953747404191049</v>
      </c>
      <c r="F159">
        <v>33.299999999999997</v>
      </c>
      <c r="G159">
        <v>0</v>
      </c>
      <c r="H159">
        <v>0</v>
      </c>
      <c r="I159">
        <v>66.7</v>
      </c>
      <c r="J159">
        <f t="shared" si="8"/>
        <v>100</v>
      </c>
      <c r="K159">
        <v>10</v>
      </c>
    </row>
    <row r="160" spans="1:11">
      <c r="A160" t="s">
        <v>672</v>
      </c>
      <c r="B160">
        <v>8</v>
      </c>
      <c r="C160">
        <v>10</v>
      </c>
      <c r="D160">
        <f t="shared" si="6"/>
        <v>80</v>
      </c>
      <c r="E160">
        <f t="shared" si="7"/>
        <v>0.75514442137058713</v>
      </c>
      <c r="F160">
        <v>37.5</v>
      </c>
      <c r="G160">
        <v>0</v>
      </c>
      <c r="H160">
        <v>0</v>
      </c>
      <c r="I160">
        <v>62.5</v>
      </c>
      <c r="J160">
        <f t="shared" si="8"/>
        <v>100</v>
      </c>
      <c r="K160">
        <v>10</v>
      </c>
    </row>
    <row r="161" spans="1:11">
      <c r="A161" t="s">
        <v>673</v>
      </c>
      <c r="B161">
        <v>9</v>
      </c>
      <c r="C161">
        <v>9</v>
      </c>
      <c r="D161">
        <f t="shared" si="6"/>
        <v>81</v>
      </c>
      <c r="E161">
        <f t="shared" si="7"/>
        <v>0.76458372663771945</v>
      </c>
      <c r="F161">
        <v>55.6</v>
      </c>
      <c r="G161">
        <v>0</v>
      </c>
      <c r="H161">
        <v>0</v>
      </c>
      <c r="I161">
        <v>44.4</v>
      </c>
      <c r="J161">
        <f t="shared" si="8"/>
        <v>100</v>
      </c>
      <c r="K161">
        <v>9</v>
      </c>
    </row>
    <row r="162" spans="1:11">
      <c r="A162" t="s">
        <v>674</v>
      </c>
      <c r="B162">
        <v>4</v>
      </c>
      <c r="C162">
        <v>9</v>
      </c>
      <c r="D162">
        <f t="shared" si="6"/>
        <v>36</v>
      </c>
      <c r="E162">
        <f t="shared" si="7"/>
        <v>0.33981498961676421</v>
      </c>
      <c r="F162">
        <v>0</v>
      </c>
      <c r="G162">
        <v>50</v>
      </c>
      <c r="H162">
        <v>50</v>
      </c>
      <c r="I162">
        <v>0</v>
      </c>
      <c r="J162">
        <f t="shared" si="8"/>
        <v>0</v>
      </c>
      <c r="K162">
        <v>9</v>
      </c>
    </row>
    <row r="163" spans="1:11">
      <c r="A163" t="s">
        <v>675</v>
      </c>
      <c r="B163">
        <v>8</v>
      </c>
      <c r="C163">
        <v>9</v>
      </c>
      <c r="D163">
        <f t="shared" si="6"/>
        <v>72</v>
      </c>
      <c r="E163">
        <f t="shared" si="7"/>
        <v>0.67962997923352841</v>
      </c>
      <c r="F163">
        <v>62.5</v>
      </c>
      <c r="G163">
        <v>0</v>
      </c>
      <c r="H163">
        <v>0</v>
      </c>
      <c r="I163">
        <v>37.5</v>
      </c>
      <c r="J163">
        <f t="shared" si="8"/>
        <v>100</v>
      </c>
      <c r="K163">
        <v>9</v>
      </c>
    </row>
    <row r="164" spans="1:11">
      <c r="A164" t="s">
        <v>676</v>
      </c>
      <c r="B164">
        <v>9</v>
      </c>
      <c r="C164">
        <v>9</v>
      </c>
      <c r="D164">
        <f t="shared" si="6"/>
        <v>81</v>
      </c>
      <c r="E164">
        <f t="shared" si="7"/>
        <v>0.76458372663771945</v>
      </c>
      <c r="F164">
        <v>66.7</v>
      </c>
      <c r="G164">
        <v>0</v>
      </c>
      <c r="H164">
        <v>0</v>
      </c>
      <c r="I164">
        <v>33.299999999999997</v>
      </c>
      <c r="J164">
        <f t="shared" si="8"/>
        <v>100</v>
      </c>
      <c r="K164">
        <v>9</v>
      </c>
    </row>
    <row r="165" spans="1:11">
      <c r="A165" t="s">
        <v>677</v>
      </c>
      <c r="B165">
        <v>9</v>
      </c>
      <c r="C165">
        <v>9</v>
      </c>
      <c r="D165">
        <f t="shared" si="6"/>
        <v>81</v>
      </c>
      <c r="E165">
        <f t="shared" si="7"/>
        <v>0.76458372663771945</v>
      </c>
      <c r="F165">
        <v>22.2</v>
      </c>
      <c r="G165">
        <v>0</v>
      </c>
      <c r="H165">
        <v>0</v>
      </c>
      <c r="I165">
        <v>77.8</v>
      </c>
      <c r="J165">
        <f t="shared" si="8"/>
        <v>100</v>
      </c>
      <c r="K165">
        <v>9</v>
      </c>
    </row>
    <row r="166" spans="1:11">
      <c r="A166" t="s">
        <v>678</v>
      </c>
      <c r="B166">
        <v>7</v>
      </c>
      <c r="C166">
        <v>8</v>
      </c>
      <c r="D166">
        <f t="shared" si="6"/>
        <v>56</v>
      </c>
      <c r="E166">
        <f t="shared" si="7"/>
        <v>0.52860109495941099</v>
      </c>
      <c r="F166">
        <v>57.1</v>
      </c>
      <c r="G166">
        <v>14.3</v>
      </c>
      <c r="H166">
        <v>0</v>
      </c>
      <c r="I166">
        <v>28.6</v>
      </c>
      <c r="J166">
        <f t="shared" si="8"/>
        <v>85.7</v>
      </c>
      <c r="K166">
        <v>8</v>
      </c>
    </row>
    <row r="167" spans="1:11">
      <c r="A167" t="s">
        <v>679</v>
      </c>
      <c r="B167">
        <v>12</v>
      </c>
      <c r="C167">
        <v>8</v>
      </c>
      <c r="D167">
        <f t="shared" si="6"/>
        <v>96</v>
      </c>
      <c r="E167">
        <f t="shared" si="7"/>
        <v>0.90617330564470455</v>
      </c>
      <c r="F167">
        <v>66.7</v>
      </c>
      <c r="G167">
        <v>0</v>
      </c>
      <c r="H167">
        <v>0</v>
      </c>
      <c r="I167">
        <v>33.299999999999997</v>
      </c>
      <c r="J167">
        <f t="shared" si="8"/>
        <v>100</v>
      </c>
      <c r="K167">
        <v>8</v>
      </c>
    </row>
    <row r="168" spans="1:11">
      <c r="A168" t="s">
        <v>680</v>
      </c>
      <c r="B168">
        <v>7</v>
      </c>
      <c r="C168">
        <v>8</v>
      </c>
      <c r="D168">
        <f t="shared" si="6"/>
        <v>56</v>
      </c>
      <c r="E168">
        <f t="shared" si="7"/>
        <v>0.52860109495941099</v>
      </c>
      <c r="F168">
        <v>42.9</v>
      </c>
      <c r="G168">
        <v>0</v>
      </c>
      <c r="H168">
        <v>14.3</v>
      </c>
      <c r="I168">
        <v>42.9</v>
      </c>
      <c r="J168">
        <f t="shared" si="8"/>
        <v>85.8</v>
      </c>
      <c r="K168">
        <v>8</v>
      </c>
    </row>
    <row r="169" spans="1:11">
      <c r="A169" t="s">
        <v>681</v>
      </c>
      <c r="B169">
        <v>4</v>
      </c>
      <c r="C169">
        <v>8</v>
      </c>
      <c r="D169">
        <f t="shared" si="6"/>
        <v>32</v>
      </c>
      <c r="E169">
        <f t="shared" si="7"/>
        <v>0.30205776854823485</v>
      </c>
      <c r="F169">
        <v>0</v>
      </c>
      <c r="G169">
        <v>50</v>
      </c>
      <c r="H169">
        <v>50</v>
      </c>
      <c r="I169">
        <v>0</v>
      </c>
      <c r="J169">
        <f t="shared" si="8"/>
        <v>0</v>
      </c>
      <c r="K169">
        <v>8</v>
      </c>
    </row>
    <row r="170" spans="1:11">
      <c r="A170" t="s">
        <v>682</v>
      </c>
      <c r="B170">
        <v>11</v>
      </c>
      <c r="C170">
        <v>8</v>
      </c>
      <c r="D170">
        <f t="shared" si="6"/>
        <v>88</v>
      </c>
      <c r="E170">
        <f t="shared" si="7"/>
        <v>0.83065886350764584</v>
      </c>
      <c r="F170">
        <v>72.7</v>
      </c>
      <c r="G170">
        <v>0</v>
      </c>
      <c r="H170">
        <v>0</v>
      </c>
      <c r="I170">
        <v>27.3</v>
      </c>
      <c r="J170">
        <f t="shared" si="8"/>
        <v>100</v>
      </c>
      <c r="K170">
        <v>8</v>
      </c>
    </row>
    <row r="171" spans="1:11">
      <c r="A171" t="s">
        <v>683</v>
      </c>
      <c r="B171">
        <v>7</v>
      </c>
      <c r="C171">
        <v>8</v>
      </c>
      <c r="D171">
        <f t="shared" si="6"/>
        <v>56</v>
      </c>
      <c r="E171">
        <f t="shared" si="7"/>
        <v>0.52860109495941099</v>
      </c>
      <c r="F171">
        <v>57.1</v>
      </c>
      <c r="G171">
        <v>14.3</v>
      </c>
      <c r="H171">
        <v>0</v>
      </c>
      <c r="I171">
        <v>28.6</v>
      </c>
      <c r="J171">
        <f t="shared" si="8"/>
        <v>85.7</v>
      </c>
      <c r="K171">
        <v>8</v>
      </c>
    </row>
    <row r="172" spans="1:11">
      <c r="A172" t="s">
        <v>684</v>
      </c>
      <c r="B172">
        <v>6</v>
      </c>
      <c r="C172">
        <v>8</v>
      </c>
      <c r="D172">
        <f t="shared" si="6"/>
        <v>48</v>
      </c>
      <c r="E172">
        <f t="shared" si="7"/>
        <v>0.45308665282235228</v>
      </c>
      <c r="F172">
        <v>0</v>
      </c>
      <c r="G172">
        <v>33.299999999999997</v>
      </c>
      <c r="H172">
        <v>0</v>
      </c>
      <c r="I172">
        <v>66.7</v>
      </c>
      <c r="J172">
        <f t="shared" si="8"/>
        <v>66.7</v>
      </c>
      <c r="K172">
        <v>8</v>
      </c>
    </row>
    <row r="173" spans="1:11">
      <c r="A173" t="s">
        <v>685</v>
      </c>
      <c r="B173">
        <v>5</v>
      </c>
      <c r="C173">
        <v>8</v>
      </c>
      <c r="D173">
        <f t="shared" si="6"/>
        <v>40</v>
      </c>
      <c r="E173">
        <f t="shared" si="7"/>
        <v>0.37757221068529356</v>
      </c>
      <c r="F173">
        <v>40</v>
      </c>
      <c r="G173">
        <v>40</v>
      </c>
      <c r="H173">
        <v>0</v>
      </c>
      <c r="I173">
        <v>20</v>
      </c>
      <c r="J173">
        <f t="shared" si="8"/>
        <v>60</v>
      </c>
      <c r="K173">
        <v>8</v>
      </c>
    </row>
    <row r="174" spans="1:11">
      <c r="A174" t="s">
        <v>686</v>
      </c>
      <c r="B174">
        <v>6</v>
      </c>
      <c r="C174">
        <v>7</v>
      </c>
      <c r="D174">
        <f t="shared" si="6"/>
        <v>42</v>
      </c>
      <c r="E174">
        <f t="shared" si="7"/>
        <v>0.39645082121955827</v>
      </c>
      <c r="F174">
        <v>16.7</v>
      </c>
      <c r="G174">
        <v>16.7</v>
      </c>
      <c r="H174">
        <v>16.7</v>
      </c>
      <c r="I174">
        <v>50</v>
      </c>
      <c r="J174">
        <f t="shared" si="8"/>
        <v>66.7</v>
      </c>
      <c r="K174">
        <v>7</v>
      </c>
    </row>
    <row r="175" spans="1:11">
      <c r="A175" t="s">
        <v>687</v>
      </c>
      <c r="B175">
        <v>8</v>
      </c>
      <c r="C175">
        <v>7</v>
      </c>
      <c r="D175">
        <f t="shared" si="6"/>
        <v>56</v>
      </c>
      <c r="E175">
        <f t="shared" si="7"/>
        <v>0.52860109495941099</v>
      </c>
      <c r="F175">
        <v>25</v>
      </c>
      <c r="G175">
        <v>25</v>
      </c>
      <c r="H175">
        <v>0</v>
      </c>
      <c r="I175">
        <v>50</v>
      </c>
      <c r="J175">
        <f t="shared" si="8"/>
        <v>75</v>
      </c>
      <c r="K175">
        <v>7</v>
      </c>
    </row>
    <row r="176" spans="1:11">
      <c r="A176" t="s">
        <v>688</v>
      </c>
      <c r="B176">
        <v>6</v>
      </c>
      <c r="C176">
        <v>7</v>
      </c>
      <c r="D176">
        <f t="shared" si="6"/>
        <v>42</v>
      </c>
      <c r="E176">
        <f t="shared" si="7"/>
        <v>0.39645082121955827</v>
      </c>
      <c r="F176">
        <v>16.7</v>
      </c>
      <c r="G176">
        <v>16.7</v>
      </c>
      <c r="H176">
        <v>16.7</v>
      </c>
      <c r="I176">
        <v>50</v>
      </c>
      <c r="J176">
        <f t="shared" si="8"/>
        <v>66.7</v>
      </c>
      <c r="K176">
        <v>7</v>
      </c>
    </row>
    <row r="177" spans="1:11">
      <c r="A177" t="s">
        <v>689</v>
      </c>
      <c r="B177">
        <v>5</v>
      </c>
      <c r="C177">
        <v>7</v>
      </c>
      <c r="D177">
        <f t="shared" si="6"/>
        <v>35</v>
      </c>
      <c r="E177">
        <f t="shared" si="7"/>
        <v>0.33037568434963183</v>
      </c>
      <c r="F177">
        <v>0</v>
      </c>
      <c r="G177">
        <v>60</v>
      </c>
      <c r="H177">
        <v>40</v>
      </c>
      <c r="I177">
        <v>0</v>
      </c>
      <c r="J177">
        <f t="shared" si="8"/>
        <v>0</v>
      </c>
      <c r="K177">
        <v>7</v>
      </c>
    </row>
    <row r="178" spans="1:11">
      <c r="A178" t="s">
        <v>690</v>
      </c>
      <c r="B178">
        <v>12</v>
      </c>
      <c r="C178">
        <v>7</v>
      </c>
      <c r="D178">
        <f t="shared" si="6"/>
        <v>84</v>
      </c>
      <c r="E178">
        <f t="shared" si="7"/>
        <v>0.79290164243911654</v>
      </c>
      <c r="F178">
        <v>50</v>
      </c>
      <c r="G178">
        <v>0</v>
      </c>
      <c r="H178">
        <v>0</v>
      </c>
      <c r="I178">
        <v>50</v>
      </c>
      <c r="J178">
        <f t="shared" si="8"/>
        <v>100</v>
      </c>
      <c r="K178">
        <v>7</v>
      </c>
    </row>
    <row r="179" spans="1:11">
      <c r="A179" t="s">
        <v>691</v>
      </c>
      <c r="B179">
        <v>5</v>
      </c>
      <c r="C179">
        <v>7</v>
      </c>
      <c r="D179">
        <f t="shared" si="6"/>
        <v>35</v>
      </c>
      <c r="E179">
        <f t="shared" si="7"/>
        <v>0.33037568434963183</v>
      </c>
      <c r="F179">
        <v>40</v>
      </c>
      <c r="G179">
        <v>40</v>
      </c>
      <c r="H179">
        <v>20</v>
      </c>
      <c r="I179">
        <v>0</v>
      </c>
      <c r="J179">
        <f t="shared" si="8"/>
        <v>40</v>
      </c>
      <c r="K179">
        <v>7</v>
      </c>
    </row>
    <row r="180" spans="1:11">
      <c r="A180" t="s">
        <v>692</v>
      </c>
      <c r="B180">
        <v>10</v>
      </c>
      <c r="C180">
        <v>7</v>
      </c>
      <c r="D180">
        <f t="shared" si="6"/>
        <v>70</v>
      </c>
      <c r="E180">
        <f t="shared" si="7"/>
        <v>0.66075136869926365</v>
      </c>
      <c r="F180">
        <v>40</v>
      </c>
      <c r="G180">
        <v>10</v>
      </c>
      <c r="H180">
        <v>0</v>
      </c>
      <c r="I180">
        <v>50</v>
      </c>
      <c r="J180">
        <f t="shared" si="8"/>
        <v>90</v>
      </c>
      <c r="K180">
        <v>7</v>
      </c>
    </row>
    <row r="181" spans="1:11">
      <c r="A181" t="s">
        <v>693</v>
      </c>
      <c r="B181">
        <v>7</v>
      </c>
      <c r="C181">
        <v>7</v>
      </c>
      <c r="D181">
        <f t="shared" si="6"/>
        <v>49</v>
      </c>
      <c r="E181">
        <f t="shared" si="7"/>
        <v>0.4625259580894846</v>
      </c>
      <c r="F181">
        <v>57.1</v>
      </c>
      <c r="G181">
        <v>0</v>
      </c>
      <c r="H181">
        <v>14.3</v>
      </c>
      <c r="I181">
        <v>28.6</v>
      </c>
      <c r="J181">
        <f t="shared" si="8"/>
        <v>85.7</v>
      </c>
      <c r="K181">
        <v>7</v>
      </c>
    </row>
    <row r="182" spans="1:11">
      <c r="A182" t="s">
        <v>694</v>
      </c>
      <c r="B182">
        <v>6</v>
      </c>
      <c r="C182">
        <v>6</v>
      </c>
      <c r="D182">
        <f t="shared" si="6"/>
        <v>36</v>
      </c>
      <c r="E182">
        <f t="shared" si="7"/>
        <v>0.33981498961676421</v>
      </c>
      <c r="F182">
        <v>16.7</v>
      </c>
      <c r="G182">
        <v>16.7</v>
      </c>
      <c r="H182">
        <v>16.7</v>
      </c>
      <c r="I182">
        <v>50</v>
      </c>
      <c r="J182">
        <f t="shared" si="8"/>
        <v>66.7</v>
      </c>
      <c r="K182">
        <v>6</v>
      </c>
    </row>
    <row r="183" spans="1:11">
      <c r="A183" t="s">
        <v>695</v>
      </c>
      <c r="B183">
        <v>9</v>
      </c>
      <c r="C183">
        <v>6</v>
      </c>
      <c r="D183">
        <f t="shared" si="6"/>
        <v>54</v>
      </c>
      <c r="E183">
        <f t="shared" si="7"/>
        <v>0.50972248442514634</v>
      </c>
      <c r="F183">
        <v>66.7</v>
      </c>
      <c r="G183">
        <v>0</v>
      </c>
      <c r="H183">
        <v>0</v>
      </c>
      <c r="I183">
        <v>33.299999999999997</v>
      </c>
      <c r="J183">
        <f t="shared" si="8"/>
        <v>100</v>
      </c>
      <c r="K183">
        <v>6</v>
      </c>
    </row>
    <row r="184" spans="1:11">
      <c r="A184" t="s">
        <v>696</v>
      </c>
      <c r="B184">
        <v>6</v>
      </c>
      <c r="C184">
        <v>6</v>
      </c>
      <c r="D184">
        <f t="shared" si="6"/>
        <v>36</v>
      </c>
      <c r="E184">
        <f t="shared" si="7"/>
        <v>0.33981498961676421</v>
      </c>
      <c r="F184">
        <v>33.299999999999997</v>
      </c>
      <c r="G184">
        <v>33.299999999999997</v>
      </c>
      <c r="H184">
        <v>0</v>
      </c>
      <c r="I184">
        <v>33.299999999999997</v>
      </c>
      <c r="J184">
        <f t="shared" si="8"/>
        <v>66.599999999999994</v>
      </c>
      <c r="K184">
        <v>6</v>
      </c>
    </row>
    <row r="185" spans="1:11">
      <c r="A185" t="s">
        <v>697</v>
      </c>
      <c r="B185">
        <v>6</v>
      </c>
      <c r="C185">
        <v>6</v>
      </c>
      <c r="D185">
        <f t="shared" si="6"/>
        <v>36</v>
      </c>
      <c r="E185">
        <f t="shared" si="7"/>
        <v>0.33981498961676421</v>
      </c>
      <c r="F185">
        <v>33.299999999999997</v>
      </c>
      <c r="G185">
        <v>33.299999999999997</v>
      </c>
      <c r="H185">
        <v>0</v>
      </c>
      <c r="I185">
        <v>33.299999999999997</v>
      </c>
      <c r="J185">
        <f t="shared" si="8"/>
        <v>66.599999999999994</v>
      </c>
      <c r="K185">
        <v>6</v>
      </c>
    </row>
    <row r="186" spans="1:11">
      <c r="A186" t="s">
        <v>698</v>
      </c>
      <c r="B186">
        <v>4</v>
      </c>
      <c r="C186">
        <v>6</v>
      </c>
      <c r="D186">
        <f t="shared" si="6"/>
        <v>24</v>
      </c>
      <c r="E186">
        <f t="shared" si="7"/>
        <v>0.22654332641117614</v>
      </c>
      <c r="F186">
        <v>0</v>
      </c>
      <c r="G186">
        <v>50</v>
      </c>
      <c r="H186">
        <v>50</v>
      </c>
      <c r="I186">
        <v>0</v>
      </c>
      <c r="J186">
        <f t="shared" si="8"/>
        <v>0</v>
      </c>
      <c r="K186">
        <v>6</v>
      </c>
    </row>
    <row r="187" spans="1:11">
      <c r="A187" t="s">
        <v>228</v>
      </c>
      <c r="B187">
        <v>10</v>
      </c>
      <c r="C187">
        <v>6</v>
      </c>
      <c r="D187">
        <f t="shared" si="6"/>
        <v>60</v>
      </c>
      <c r="E187">
        <f t="shared" si="7"/>
        <v>0.56635831602794029</v>
      </c>
      <c r="F187">
        <v>60</v>
      </c>
      <c r="G187">
        <v>0</v>
      </c>
      <c r="H187">
        <v>0</v>
      </c>
      <c r="I187">
        <v>40</v>
      </c>
      <c r="J187">
        <f t="shared" si="8"/>
        <v>100</v>
      </c>
      <c r="K187">
        <v>6</v>
      </c>
    </row>
    <row r="188" spans="1:11">
      <c r="A188" t="s">
        <v>699</v>
      </c>
      <c r="B188">
        <v>6</v>
      </c>
      <c r="C188">
        <v>6</v>
      </c>
      <c r="D188">
        <f t="shared" si="6"/>
        <v>36</v>
      </c>
      <c r="E188">
        <f t="shared" si="7"/>
        <v>0.33981498961676421</v>
      </c>
      <c r="F188">
        <v>50</v>
      </c>
      <c r="G188">
        <v>33.299999999999997</v>
      </c>
      <c r="H188">
        <v>0</v>
      </c>
      <c r="I188">
        <v>16.7</v>
      </c>
      <c r="J188">
        <f t="shared" si="8"/>
        <v>66.7</v>
      </c>
      <c r="K188">
        <v>6</v>
      </c>
    </row>
    <row r="189" spans="1:11">
      <c r="A189" t="s">
        <v>164</v>
      </c>
      <c r="B189">
        <v>6</v>
      </c>
      <c r="C189">
        <v>6</v>
      </c>
      <c r="D189">
        <f t="shared" si="6"/>
        <v>36</v>
      </c>
      <c r="E189">
        <f t="shared" si="7"/>
        <v>0.33981498961676421</v>
      </c>
      <c r="F189">
        <v>33.299999999999997</v>
      </c>
      <c r="G189">
        <v>16.7</v>
      </c>
      <c r="H189">
        <v>16.7</v>
      </c>
      <c r="I189">
        <v>33.299999999999997</v>
      </c>
      <c r="J189">
        <f t="shared" si="8"/>
        <v>66.599999999999994</v>
      </c>
      <c r="K189">
        <v>6</v>
      </c>
    </row>
    <row r="190" spans="1:11">
      <c r="A190" t="s">
        <v>700</v>
      </c>
      <c r="B190">
        <v>9</v>
      </c>
      <c r="C190">
        <v>5</v>
      </c>
      <c r="D190">
        <f t="shared" si="6"/>
        <v>45</v>
      </c>
      <c r="E190">
        <f t="shared" si="7"/>
        <v>0.42476873702095524</v>
      </c>
      <c r="F190">
        <v>0</v>
      </c>
      <c r="G190">
        <v>11.1</v>
      </c>
      <c r="H190">
        <v>0</v>
      </c>
      <c r="I190">
        <v>88.9</v>
      </c>
      <c r="J190">
        <f t="shared" si="8"/>
        <v>88.9</v>
      </c>
      <c r="K190">
        <v>5</v>
      </c>
    </row>
    <row r="191" spans="1:11">
      <c r="A191" t="s">
        <v>701</v>
      </c>
      <c r="B191">
        <v>6</v>
      </c>
      <c r="C191">
        <v>5</v>
      </c>
      <c r="D191">
        <f t="shared" si="6"/>
        <v>30</v>
      </c>
      <c r="E191">
        <f t="shared" si="7"/>
        <v>0.28317915801397014</v>
      </c>
      <c r="F191">
        <v>0</v>
      </c>
      <c r="G191">
        <v>33.299999999999997</v>
      </c>
      <c r="H191">
        <v>0</v>
      </c>
      <c r="I191">
        <v>66.7</v>
      </c>
      <c r="J191">
        <f t="shared" si="8"/>
        <v>66.7</v>
      </c>
      <c r="K191">
        <v>5</v>
      </c>
    </row>
    <row r="192" spans="1:11">
      <c r="A192" t="s">
        <v>702</v>
      </c>
      <c r="B192">
        <v>5</v>
      </c>
      <c r="C192">
        <v>5</v>
      </c>
      <c r="D192">
        <f t="shared" si="6"/>
        <v>25</v>
      </c>
      <c r="E192">
        <f t="shared" si="7"/>
        <v>0.23598263167830846</v>
      </c>
      <c r="F192">
        <v>40</v>
      </c>
      <c r="G192">
        <v>40</v>
      </c>
      <c r="H192">
        <v>20</v>
      </c>
      <c r="I192">
        <v>0</v>
      </c>
      <c r="J192">
        <f t="shared" si="8"/>
        <v>40</v>
      </c>
      <c r="K192">
        <v>5</v>
      </c>
    </row>
    <row r="193" spans="1:11">
      <c r="A193" t="s">
        <v>703</v>
      </c>
      <c r="B193">
        <v>7</v>
      </c>
      <c r="C193">
        <v>5</v>
      </c>
      <c r="D193">
        <f t="shared" si="6"/>
        <v>35</v>
      </c>
      <c r="E193">
        <f t="shared" si="7"/>
        <v>0.33037568434963183</v>
      </c>
      <c r="F193">
        <v>28.6</v>
      </c>
      <c r="G193">
        <v>0</v>
      </c>
      <c r="H193">
        <v>14.3</v>
      </c>
      <c r="I193">
        <v>57.1</v>
      </c>
      <c r="J193">
        <f t="shared" si="8"/>
        <v>85.7</v>
      </c>
      <c r="K193">
        <v>5</v>
      </c>
    </row>
    <row r="194" spans="1:11">
      <c r="A194" t="s">
        <v>704</v>
      </c>
      <c r="B194">
        <v>9</v>
      </c>
      <c r="C194">
        <v>5</v>
      </c>
      <c r="D194">
        <f t="shared" si="6"/>
        <v>45</v>
      </c>
      <c r="E194">
        <f t="shared" si="7"/>
        <v>0.42476873702095524</v>
      </c>
      <c r="F194">
        <v>44.4</v>
      </c>
      <c r="G194">
        <v>0</v>
      </c>
      <c r="H194">
        <v>0</v>
      </c>
      <c r="I194">
        <v>55.6</v>
      </c>
      <c r="J194">
        <f t="shared" si="8"/>
        <v>100</v>
      </c>
      <c r="K194">
        <v>5</v>
      </c>
    </row>
    <row r="195" spans="1:11">
      <c r="A195" t="s">
        <v>705</v>
      </c>
      <c r="B195">
        <v>7</v>
      </c>
      <c r="C195">
        <v>5</v>
      </c>
      <c r="D195">
        <f t="shared" si="6"/>
        <v>35</v>
      </c>
      <c r="E195">
        <f t="shared" si="7"/>
        <v>0.33037568434963183</v>
      </c>
      <c r="F195">
        <v>28.6</v>
      </c>
      <c r="G195">
        <v>14.3</v>
      </c>
      <c r="H195">
        <v>0</v>
      </c>
      <c r="I195">
        <v>57.1</v>
      </c>
      <c r="J195">
        <f t="shared" si="8"/>
        <v>85.7</v>
      </c>
      <c r="K195">
        <v>5</v>
      </c>
    </row>
    <row r="196" spans="1:11">
      <c r="A196" t="s">
        <v>706</v>
      </c>
      <c r="B196">
        <v>8</v>
      </c>
      <c r="C196">
        <v>5</v>
      </c>
      <c r="D196">
        <f t="shared" ref="D196:D259" si="9">B196*C196</f>
        <v>40</v>
      </c>
      <c r="E196">
        <f t="shared" ref="E196:E259" si="10">(D196/10594)*100</f>
        <v>0.37757221068529356</v>
      </c>
      <c r="F196">
        <v>25</v>
      </c>
      <c r="G196">
        <v>25</v>
      </c>
      <c r="H196">
        <v>0</v>
      </c>
      <c r="I196">
        <v>50</v>
      </c>
      <c r="J196">
        <f t="shared" ref="J196:J259" si="11">F196+I196</f>
        <v>75</v>
      </c>
      <c r="K196">
        <v>5</v>
      </c>
    </row>
    <row r="197" spans="1:11">
      <c r="A197" t="s">
        <v>707</v>
      </c>
      <c r="B197">
        <v>10</v>
      </c>
      <c r="C197">
        <v>4</v>
      </c>
      <c r="D197">
        <f t="shared" si="9"/>
        <v>40</v>
      </c>
      <c r="E197">
        <f t="shared" si="10"/>
        <v>0.37757221068529356</v>
      </c>
      <c r="F197">
        <v>50</v>
      </c>
      <c r="G197">
        <v>0</v>
      </c>
      <c r="H197">
        <v>0</v>
      </c>
      <c r="I197">
        <v>50</v>
      </c>
      <c r="J197">
        <f t="shared" si="11"/>
        <v>100</v>
      </c>
      <c r="K197">
        <v>4</v>
      </c>
    </row>
    <row r="198" spans="1:11">
      <c r="A198" t="s">
        <v>708</v>
      </c>
      <c r="B198">
        <v>8</v>
      </c>
      <c r="C198">
        <v>4</v>
      </c>
      <c r="D198">
        <f t="shared" si="9"/>
        <v>32</v>
      </c>
      <c r="E198">
        <f t="shared" si="10"/>
        <v>0.30205776854823485</v>
      </c>
      <c r="F198">
        <v>25</v>
      </c>
      <c r="G198">
        <v>25</v>
      </c>
      <c r="H198">
        <v>0</v>
      </c>
      <c r="I198">
        <v>50</v>
      </c>
      <c r="J198">
        <f t="shared" si="11"/>
        <v>75</v>
      </c>
      <c r="K198">
        <v>4</v>
      </c>
    </row>
    <row r="199" spans="1:11">
      <c r="A199" t="s">
        <v>709</v>
      </c>
      <c r="B199">
        <v>8</v>
      </c>
      <c r="C199">
        <v>4</v>
      </c>
      <c r="D199">
        <f t="shared" si="9"/>
        <v>32</v>
      </c>
      <c r="E199">
        <f t="shared" si="10"/>
        <v>0.30205776854823485</v>
      </c>
      <c r="F199">
        <v>37.5</v>
      </c>
      <c r="G199">
        <v>12.5</v>
      </c>
      <c r="H199">
        <v>12.5</v>
      </c>
      <c r="I199">
        <v>37.5</v>
      </c>
      <c r="J199">
        <f t="shared" si="11"/>
        <v>75</v>
      </c>
      <c r="K199">
        <v>4</v>
      </c>
    </row>
    <row r="200" spans="1:11">
      <c r="A200" t="s">
        <v>710</v>
      </c>
      <c r="B200">
        <v>11</v>
      </c>
      <c r="C200">
        <v>4</v>
      </c>
      <c r="D200">
        <f t="shared" si="9"/>
        <v>44</v>
      </c>
      <c r="E200">
        <f t="shared" si="10"/>
        <v>0.41532943175382292</v>
      </c>
      <c r="F200">
        <v>63.6</v>
      </c>
      <c r="G200">
        <v>0</v>
      </c>
      <c r="H200">
        <v>0</v>
      </c>
      <c r="I200">
        <v>36.4</v>
      </c>
      <c r="J200">
        <f t="shared" si="11"/>
        <v>100</v>
      </c>
      <c r="K200">
        <v>4</v>
      </c>
    </row>
    <row r="201" spans="1:11">
      <c r="A201" t="s">
        <v>711</v>
      </c>
      <c r="B201">
        <v>6</v>
      </c>
      <c r="C201">
        <v>4</v>
      </c>
      <c r="D201">
        <f t="shared" si="9"/>
        <v>24</v>
      </c>
      <c r="E201">
        <f t="shared" si="10"/>
        <v>0.22654332641117614</v>
      </c>
      <c r="F201">
        <v>16.7</v>
      </c>
      <c r="G201">
        <v>33.299999999999997</v>
      </c>
      <c r="H201">
        <v>0</v>
      </c>
      <c r="I201">
        <v>50</v>
      </c>
      <c r="J201">
        <f t="shared" si="11"/>
        <v>66.7</v>
      </c>
      <c r="K201">
        <v>4</v>
      </c>
    </row>
    <row r="202" spans="1:11">
      <c r="A202" t="s">
        <v>712</v>
      </c>
      <c r="B202">
        <v>11</v>
      </c>
      <c r="C202">
        <v>4</v>
      </c>
      <c r="D202">
        <f t="shared" si="9"/>
        <v>44</v>
      </c>
      <c r="E202">
        <f t="shared" si="10"/>
        <v>0.41532943175382292</v>
      </c>
      <c r="F202">
        <v>36.4</v>
      </c>
      <c r="G202">
        <v>9.1</v>
      </c>
      <c r="H202">
        <v>0</v>
      </c>
      <c r="I202">
        <v>54.5</v>
      </c>
      <c r="J202">
        <f t="shared" si="11"/>
        <v>90.9</v>
      </c>
      <c r="K202">
        <v>4</v>
      </c>
    </row>
    <row r="203" spans="1:11">
      <c r="A203" t="s">
        <v>713</v>
      </c>
      <c r="B203">
        <v>6</v>
      </c>
      <c r="C203">
        <v>4</v>
      </c>
      <c r="D203">
        <f t="shared" si="9"/>
        <v>24</v>
      </c>
      <c r="E203">
        <f t="shared" si="10"/>
        <v>0.22654332641117614</v>
      </c>
      <c r="F203">
        <v>16.7</v>
      </c>
      <c r="G203">
        <v>33.299999999999997</v>
      </c>
      <c r="H203">
        <v>0</v>
      </c>
      <c r="I203">
        <v>50</v>
      </c>
      <c r="J203">
        <f t="shared" si="11"/>
        <v>66.7</v>
      </c>
      <c r="K203">
        <v>4</v>
      </c>
    </row>
    <row r="204" spans="1:11">
      <c r="A204" t="s">
        <v>714</v>
      </c>
      <c r="B204">
        <v>7</v>
      </c>
      <c r="C204">
        <v>4</v>
      </c>
      <c r="D204">
        <f t="shared" si="9"/>
        <v>28</v>
      </c>
      <c r="E204">
        <f t="shared" si="10"/>
        <v>0.26430054747970549</v>
      </c>
      <c r="F204">
        <v>57.1</v>
      </c>
      <c r="G204">
        <v>28.6</v>
      </c>
      <c r="H204">
        <v>0</v>
      </c>
      <c r="I204">
        <v>14.3</v>
      </c>
      <c r="J204">
        <f t="shared" si="11"/>
        <v>71.400000000000006</v>
      </c>
      <c r="K204">
        <v>4</v>
      </c>
    </row>
    <row r="205" spans="1:11">
      <c r="A205" t="s">
        <v>176</v>
      </c>
      <c r="B205">
        <v>8</v>
      </c>
      <c r="C205">
        <v>4</v>
      </c>
      <c r="D205">
        <f t="shared" si="9"/>
        <v>32</v>
      </c>
      <c r="E205">
        <f t="shared" si="10"/>
        <v>0.30205776854823485</v>
      </c>
      <c r="F205">
        <v>0</v>
      </c>
      <c r="G205">
        <v>25</v>
      </c>
      <c r="H205">
        <v>0</v>
      </c>
      <c r="I205">
        <v>75</v>
      </c>
      <c r="J205">
        <f t="shared" si="11"/>
        <v>75</v>
      </c>
      <c r="K205">
        <v>4</v>
      </c>
    </row>
    <row r="206" spans="1:11">
      <c r="A206" t="s">
        <v>715</v>
      </c>
      <c r="B206">
        <v>9</v>
      </c>
      <c r="C206">
        <v>4</v>
      </c>
      <c r="D206">
        <f t="shared" si="9"/>
        <v>36</v>
      </c>
      <c r="E206">
        <f t="shared" si="10"/>
        <v>0.33981498961676421</v>
      </c>
      <c r="F206">
        <v>33.299999999999997</v>
      </c>
      <c r="G206">
        <v>22.2</v>
      </c>
      <c r="H206">
        <v>0</v>
      </c>
      <c r="I206">
        <v>44.4</v>
      </c>
      <c r="J206">
        <f t="shared" si="11"/>
        <v>77.699999999999989</v>
      </c>
      <c r="K206">
        <v>4</v>
      </c>
    </row>
    <row r="207" spans="1:11">
      <c r="A207" t="s">
        <v>716</v>
      </c>
      <c r="B207">
        <v>10</v>
      </c>
      <c r="C207">
        <v>4</v>
      </c>
      <c r="D207">
        <f t="shared" si="9"/>
        <v>40</v>
      </c>
      <c r="E207">
        <f t="shared" si="10"/>
        <v>0.37757221068529356</v>
      </c>
      <c r="F207">
        <v>60</v>
      </c>
      <c r="G207">
        <v>0</v>
      </c>
      <c r="H207">
        <v>0</v>
      </c>
      <c r="I207">
        <v>40</v>
      </c>
      <c r="J207">
        <f t="shared" si="11"/>
        <v>100</v>
      </c>
      <c r="K207">
        <v>4</v>
      </c>
    </row>
    <row r="208" spans="1:11">
      <c r="A208" t="s">
        <v>717</v>
      </c>
      <c r="B208">
        <v>9</v>
      </c>
      <c r="C208">
        <v>4</v>
      </c>
      <c r="D208">
        <f t="shared" si="9"/>
        <v>36</v>
      </c>
      <c r="E208">
        <f t="shared" si="10"/>
        <v>0.33981498961676421</v>
      </c>
      <c r="F208">
        <v>11.1</v>
      </c>
      <c r="G208">
        <v>22.2</v>
      </c>
      <c r="H208">
        <v>0</v>
      </c>
      <c r="I208">
        <v>66.7</v>
      </c>
      <c r="J208">
        <f t="shared" si="11"/>
        <v>77.8</v>
      </c>
      <c r="K208">
        <v>4</v>
      </c>
    </row>
    <row r="209" spans="1:11">
      <c r="A209" t="s">
        <v>718</v>
      </c>
      <c r="B209">
        <v>7</v>
      </c>
      <c r="C209">
        <v>4</v>
      </c>
      <c r="D209">
        <f t="shared" si="9"/>
        <v>28</v>
      </c>
      <c r="E209">
        <f t="shared" si="10"/>
        <v>0.26430054747970549</v>
      </c>
      <c r="F209">
        <v>57.1</v>
      </c>
      <c r="G209">
        <v>28.6</v>
      </c>
      <c r="H209">
        <v>0</v>
      </c>
      <c r="I209">
        <v>14.3</v>
      </c>
      <c r="J209">
        <f t="shared" si="11"/>
        <v>71.400000000000006</v>
      </c>
      <c r="K209">
        <v>4</v>
      </c>
    </row>
    <row r="210" spans="1:11">
      <c r="A210" t="s">
        <v>719</v>
      </c>
      <c r="B210">
        <v>8</v>
      </c>
      <c r="C210">
        <v>4</v>
      </c>
      <c r="D210">
        <f t="shared" si="9"/>
        <v>32</v>
      </c>
      <c r="E210">
        <f t="shared" si="10"/>
        <v>0.30205776854823485</v>
      </c>
      <c r="F210">
        <v>25</v>
      </c>
      <c r="G210">
        <v>0</v>
      </c>
      <c r="H210">
        <v>25</v>
      </c>
      <c r="I210">
        <v>50</v>
      </c>
      <c r="J210">
        <f t="shared" si="11"/>
        <v>75</v>
      </c>
      <c r="K210">
        <v>4</v>
      </c>
    </row>
    <row r="211" spans="1:11">
      <c r="A211" t="s">
        <v>720</v>
      </c>
      <c r="B211">
        <v>6</v>
      </c>
      <c r="C211">
        <v>3</v>
      </c>
      <c r="D211">
        <f t="shared" si="9"/>
        <v>18</v>
      </c>
      <c r="E211">
        <f t="shared" si="10"/>
        <v>0.1699074948083821</v>
      </c>
      <c r="F211">
        <v>0</v>
      </c>
      <c r="G211">
        <v>0</v>
      </c>
      <c r="H211">
        <v>66.7</v>
      </c>
      <c r="I211">
        <v>33.299999999999997</v>
      </c>
      <c r="J211">
        <f t="shared" si="11"/>
        <v>33.299999999999997</v>
      </c>
      <c r="K211">
        <v>3</v>
      </c>
    </row>
    <row r="212" spans="1:11">
      <c r="A212" t="s">
        <v>721</v>
      </c>
      <c r="B212">
        <v>6</v>
      </c>
      <c r="C212">
        <v>3</v>
      </c>
      <c r="D212">
        <f t="shared" si="9"/>
        <v>18</v>
      </c>
      <c r="E212">
        <f t="shared" si="10"/>
        <v>0.1699074948083821</v>
      </c>
      <c r="F212">
        <v>0</v>
      </c>
      <c r="G212">
        <v>33.299999999999997</v>
      </c>
      <c r="H212">
        <v>66.7</v>
      </c>
      <c r="I212">
        <v>0</v>
      </c>
      <c r="J212">
        <f t="shared" si="11"/>
        <v>0</v>
      </c>
      <c r="K212">
        <v>3</v>
      </c>
    </row>
    <row r="213" spans="1:11">
      <c r="A213" t="s">
        <v>722</v>
      </c>
      <c r="B213">
        <v>14</v>
      </c>
      <c r="C213">
        <v>3</v>
      </c>
      <c r="D213">
        <f t="shared" si="9"/>
        <v>42</v>
      </c>
      <c r="E213">
        <f t="shared" si="10"/>
        <v>0.39645082121955827</v>
      </c>
      <c r="F213">
        <v>35.700000000000003</v>
      </c>
      <c r="G213">
        <v>14.3</v>
      </c>
      <c r="H213">
        <v>0</v>
      </c>
      <c r="I213">
        <v>50</v>
      </c>
      <c r="J213">
        <f t="shared" si="11"/>
        <v>85.7</v>
      </c>
      <c r="K213">
        <v>3</v>
      </c>
    </row>
    <row r="214" spans="1:11">
      <c r="A214" t="s">
        <v>723</v>
      </c>
      <c r="B214">
        <v>5</v>
      </c>
      <c r="C214">
        <v>3</v>
      </c>
      <c r="D214">
        <f t="shared" si="9"/>
        <v>15</v>
      </c>
      <c r="E214">
        <f t="shared" si="10"/>
        <v>0.14158957900698507</v>
      </c>
      <c r="F214">
        <v>0</v>
      </c>
      <c r="G214">
        <v>40</v>
      </c>
      <c r="H214">
        <v>60</v>
      </c>
      <c r="I214">
        <v>0</v>
      </c>
      <c r="J214">
        <f t="shared" si="11"/>
        <v>0</v>
      </c>
      <c r="K214">
        <v>3</v>
      </c>
    </row>
    <row r="215" spans="1:11">
      <c r="A215" t="s">
        <v>724</v>
      </c>
      <c r="B215">
        <v>10</v>
      </c>
      <c r="C215">
        <v>3</v>
      </c>
      <c r="D215">
        <f t="shared" si="9"/>
        <v>30</v>
      </c>
      <c r="E215">
        <f t="shared" si="10"/>
        <v>0.28317915801397014</v>
      </c>
      <c r="F215">
        <v>10</v>
      </c>
      <c r="G215">
        <v>30</v>
      </c>
      <c r="H215">
        <v>0</v>
      </c>
      <c r="I215">
        <v>60</v>
      </c>
      <c r="J215">
        <f t="shared" si="11"/>
        <v>70</v>
      </c>
      <c r="K215">
        <v>3</v>
      </c>
    </row>
    <row r="216" spans="1:11">
      <c r="A216" t="s">
        <v>725</v>
      </c>
      <c r="B216">
        <v>6</v>
      </c>
      <c r="C216">
        <v>3</v>
      </c>
      <c r="D216">
        <f t="shared" si="9"/>
        <v>18</v>
      </c>
      <c r="E216">
        <f t="shared" si="10"/>
        <v>0.1699074948083821</v>
      </c>
      <c r="F216">
        <v>50</v>
      </c>
      <c r="G216">
        <v>33.299999999999997</v>
      </c>
      <c r="H216">
        <v>16.7</v>
      </c>
      <c r="I216">
        <v>0</v>
      </c>
      <c r="J216">
        <f t="shared" si="11"/>
        <v>50</v>
      </c>
      <c r="K216">
        <v>3</v>
      </c>
    </row>
    <row r="217" spans="1:11">
      <c r="A217" t="s">
        <v>726</v>
      </c>
      <c r="B217">
        <v>9</v>
      </c>
      <c r="C217">
        <v>3</v>
      </c>
      <c r="D217">
        <f t="shared" si="9"/>
        <v>27</v>
      </c>
      <c r="E217">
        <f t="shared" si="10"/>
        <v>0.25486124221257317</v>
      </c>
      <c r="F217">
        <v>33.299999999999997</v>
      </c>
      <c r="G217">
        <v>11.1</v>
      </c>
      <c r="H217">
        <v>22.2</v>
      </c>
      <c r="I217">
        <v>33.299999999999997</v>
      </c>
      <c r="J217">
        <f t="shared" si="11"/>
        <v>66.599999999999994</v>
      </c>
      <c r="K217">
        <v>3</v>
      </c>
    </row>
    <row r="218" spans="1:11">
      <c r="A218" t="s">
        <v>727</v>
      </c>
      <c r="B218">
        <v>7</v>
      </c>
      <c r="C218">
        <v>3</v>
      </c>
      <c r="D218">
        <f t="shared" si="9"/>
        <v>21</v>
      </c>
      <c r="E218">
        <f t="shared" si="10"/>
        <v>0.19822541060977913</v>
      </c>
      <c r="F218">
        <v>0</v>
      </c>
      <c r="G218">
        <v>57.1</v>
      </c>
      <c r="H218">
        <v>42.9</v>
      </c>
      <c r="I218">
        <v>0</v>
      </c>
      <c r="J218">
        <f t="shared" si="11"/>
        <v>0</v>
      </c>
      <c r="K218">
        <v>3</v>
      </c>
    </row>
    <row r="219" spans="1:11">
      <c r="A219" t="s">
        <v>158</v>
      </c>
      <c r="B219">
        <v>12</v>
      </c>
      <c r="C219">
        <v>3</v>
      </c>
      <c r="D219">
        <f t="shared" si="9"/>
        <v>36</v>
      </c>
      <c r="E219">
        <f t="shared" si="10"/>
        <v>0.33981498961676421</v>
      </c>
      <c r="F219">
        <v>50</v>
      </c>
      <c r="G219">
        <v>0</v>
      </c>
      <c r="H219">
        <v>0</v>
      </c>
      <c r="I219">
        <v>50</v>
      </c>
      <c r="J219">
        <f t="shared" si="11"/>
        <v>100</v>
      </c>
      <c r="K219">
        <v>3</v>
      </c>
    </row>
    <row r="220" spans="1:11">
      <c r="A220" t="s">
        <v>256</v>
      </c>
      <c r="B220">
        <v>13</v>
      </c>
      <c r="C220">
        <v>3</v>
      </c>
      <c r="D220">
        <f t="shared" si="9"/>
        <v>39</v>
      </c>
      <c r="E220">
        <f t="shared" si="10"/>
        <v>0.36813290541816124</v>
      </c>
      <c r="F220">
        <v>53.8</v>
      </c>
      <c r="G220">
        <v>0</v>
      </c>
      <c r="H220">
        <v>0</v>
      </c>
      <c r="I220">
        <v>46.2</v>
      </c>
      <c r="J220">
        <f t="shared" si="11"/>
        <v>100</v>
      </c>
      <c r="K220">
        <v>3</v>
      </c>
    </row>
    <row r="221" spans="1:11">
      <c r="A221" t="s">
        <v>728</v>
      </c>
      <c r="B221">
        <v>13</v>
      </c>
      <c r="C221">
        <v>3</v>
      </c>
      <c r="D221">
        <f t="shared" si="9"/>
        <v>39</v>
      </c>
      <c r="E221">
        <f t="shared" si="10"/>
        <v>0.36813290541816124</v>
      </c>
      <c r="F221">
        <v>38.5</v>
      </c>
      <c r="G221">
        <v>0</v>
      </c>
      <c r="H221">
        <v>0</v>
      </c>
      <c r="I221">
        <v>61.5</v>
      </c>
      <c r="J221">
        <f t="shared" si="11"/>
        <v>100</v>
      </c>
      <c r="K221">
        <v>3</v>
      </c>
    </row>
    <row r="222" spans="1:11">
      <c r="A222" t="s">
        <v>729</v>
      </c>
      <c r="B222">
        <v>8</v>
      </c>
      <c r="C222">
        <v>3</v>
      </c>
      <c r="D222">
        <f t="shared" si="9"/>
        <v>24</v>
      </c>
      <c r="E222">
        <f t="shared" si="10"/>
        <v>0.22654332641117614</v>
      </c>
      <c r="F222">
        <v>12.5</v>
      </c>
      <c r="G222">
        <v>12.5</v>
      </c>
      <c r="H222">
        <v>25</v>
      </c>
      <c r="I222">
        <v>50</v>
      </c>
      <c r="J222">
        <f t="shared" si="11"/>
        <v>62.5</v>
      </c>
      <c r="K222">
        <v>3</v>
      </c>
    </row>
    <row r="223" spans="1:11">
      <c r="A223" t="s">
        <v>730</v>
      </c>
      <c r="B223">
        <v>6</v>
      </c>
      <c r="C223">
        <v>3</v>
      </c>
      <c r="D223">
        <f t="shared" si="9"/>
        <v>18</v>
      </c>
      <c r="E223">
        <f t="shared" si="10"/>
        <v>0.1699074948083821</v>
      </c>
      <c r="F223">
        <v>16.7</v>
      </c>
      <c r="G223">
        <v>33.299999999999997</v>
      </c>
      <c r="H223">
        <v>16.7</v>
      </c>
      <c r="I223">
        <v>33.299999999999997</v>
      </c>
      <c r="J223">
        <f t="shared" si="11"/>
        <v>50</v>
      </c>
      <c r="K223">
        <v>3</v>
      </c>
    </row>
    <row r="224" spans="1:11">
      <c r="A224" t="s">
        <v>731</v>
      </c>
      <c r="B224">
        <v>8</v>
      </c>
      <c r="C224">
        <v>3</v>
      </c>
      <c r="D224">
        <f t="shared" si="9"/>
        <v>24</v>
      </c>
      <c r="E224">
        <f t="shared" si="10"/>
        <v>0.22654332641117614</v>
      </c>
      <c r="F224">
        <v>37.5</v>
      </c>
      <c r="G224">
        <v>12.5</v>
      </c>
      <c r="H224">
        <v>12.5</v>
      </c>
      <c r="I224">
        <v>37.5</v>
      </c>
      <c r="J224">
        <f t="shared" si="11"/>
        <v>75</v>
      </c>
      <c r="K224">
        <v>3</v>
      </c>
    </row>
    <row r="225" spans="1:11">
      <c r="A225" t="s">
        <v>732</v>
      </c>
      <c r="B225">
        <v>8</v>
      </c>
      <c r="C225">
        <v>3</v>
      </c>
      <c r="D225">
        <f t="shared" si="9"/>
        <v>24</v>
      </c>
      <c r="E225">
        <f t="shared" si="10"/>
        <v>0.22654332641117614</v>
      </c>
      <c r="F225">
        <v>25</v>
      </c>
      <c r="G225">
        <v>25</v>
      </c>
      <c r="H225">
        <v>0</v>
      </c>
      <c r="I225">
        <v>50</v>
      </c>
      <c r="J225">
        <f t="shared" si="11"/>
        <v>75</v>
      </c>
      <c r="K225">
        <v>3</v>
      </c>
    </row>
    <row r="226" spans="1:11">
      <c r="A226" t="s">
        <v>733</v>
      </c>
      <c r="B226">
        <v>7</v>
      </c>
      <c r="C226">
        <v>3</v>
      </c>
      <c r="D226">
        <f t="shared" si="9"/>
        <v>21</v>
      </c>
      <c r="E226">
        <f t="shared" si="10"/>
        <v>0.19822541060977913</v>
      </c>
      <c r="F226">
        <v>14.3</v>
      </c>
      <c r="G226">
        <v>28.6</v>
      </c>
      <c r="H226">
        <v>0</v>
      </c>
      <c r="I226">
        <v>57.1</v>
      </c>
      <c r="J226">
        <f t="shared" si="11"/>
        <v>71.400000000000006</v>
      </c>
      <c r="K226">
        <v>3</v>
      </c>
    </row>
    <row r="227" spans="1:11">
      <c r="A227" t="s">
        <v>734</v>
      </c>
      <c r="B227">
        <v>15</v>
      </c>
      <c r="C227">
        <v>3</v>
      </c>
      <c r="D227">
        <f t="shared" si="9"/>
        <v>45</v>
      </c>
      <c r="E227">
        <f t="shared" si="10"/>
        <v>0.42476873702095524</v>
      </c>
      <c r="F227">
        <v>26.7</v>
      </c>
      <c r="G227">
        <v>0</v>
      </c>
      <c r="H227">
        <v>0</v>
      </c>
      <c r="I227">
        <v>73.3</v>
      </c>
      <c r="J227">
        <f t="shared" si="11"/>
        <v>100</v>
      </c>
      <c r="K227">
        <v>3</v>
      </c>
    </row>
    <row r="228" spans="1:11">
      <c r="A228" t="s">
        <v>735</v>
      </c>
      <c r="B228">
        <v>5</v>
      </c>
      <c r="C228">
        <v>3</v>
      </c>
      <c r="D228">
        <f t="shared" si="9"/>
        <v>15</v>
      </c>
      <c r="E228">
        <f t="shared" si="10"/>
        <v>0.14158957900698507</v>
      </c>
      <c r="F228">
        <v>20</v>
      </c>
      <c r="G228">
        <v>40</v>
      </c>
      <c r="H228">
        <v>20</v>
      </c>
      <c r="I228">
        <v>20</v>
      </c>
      <c r="J228">
        <f t="shared" si="11"/>
        <v>40</v>
      </c>
      <c r="K228">
        <v>3</v>
      </c>
    </row>
    <row r="229" spans="1:11">
      <c r="A229" t="s">
        <v>736</v>
      </c>
      <c r="B229">
        <v>9</v>
      </c>
      <c r="C229">
        <v>3</v>
      </c>
      <c r="D229">
        <f t="shared" si="9"/>
        <v>27</v>
      </c>
      <c r="E229">
        <f t="shared" si="10"/>
        <v>0.25486124221257317</v>
      </c>
      <c r="F229">
        <v>22.2</v>
      </c>
      <c r="G229">
        <v>22.2</v>
      </c>
      <c r="H229">
        <v>0</v>
      </c>
      <c r="I229">
        <v>55.6</v>
      </c>
      <c r="J229">
        <f t="shared" si="11"/>
        <v>77.8</v>
      </c>
      <c r="K229">
        <v>3</v>
      </c>
    </row>
    <row r="230" spans="1:11">
      <c r="A230" t="s">
        <v>737</v>
      </c>
      <c r="B230">
        <v>13</v>
      </c>
      <c r="C230">
        <v>3</v>
      </c>
      <c r="D230">
        <f t="shared" si="9"/>
        <v>39</v>
      </c>
      <c r="E230">
        <f t="shared" si="10"/>
        <v>0.36813290541816124</v>
      </c>
      <c r="F230">
        <v>76.900000000000006</v>
      </c>
      <c r="G230">
        <v>7.7</v>
      </c>
      <c r="H230">
        <v>0</v>
      </c>
      <c r="I230">
        <v>15.4</v>
      </c>
      <c r="J230">
        <f t="shared" si="11"/>
        <v>92.300000000000011</v>
      </c>
      <c r="K230">
        <v>3</v>
      </c>
    </row>
    <row r="231" spans="1:11">
      <c r="A231" t="s">
        <v>738</v>
      </c>
      <c r="B231">
        <v>9</v>
      </c>
      <c r="C231">
        <v>3</v>
      </c>
      <c r="D231">
        <f t="shared" si="9"/>
        <v>27</v>
      </c>
      <c r="E231">
        <f t="shared" si="10"/>
        <v>0.25486124221257317</v>
      </c>
      <c r="F231">
        <v>22.2</v>
      </c>
      <c r="G231">
        <v>33.299999999999997</v>
      </c>
      <c r="H231">
        <v>0</v>
      </c>
      <c r="I231">
        <v>44.4</v>
      </c>
      <c r="J231">
        <f t="shared" si="11"/>
        <v>66.599999999999994</v>
      </c>
      <c r="K231">
        <v>3</v>
      </c>
    </row>
    <row r="232" spans="1:11">
      <c r="A232" t="s">
        <v>739</v>
      </c>
      <c r="B232">
        <v>10</v>
      </c>
      <c r="C232">
        <v>3</v>
      </c>
      <c r="D232">
        <f t="shared" si="9"/>
        <v>30</v>
      </c>
      <c r="E232">
        <f t="shared" si="10"/>
        <v>0.28317915801397014</v>
      </c>
      <c r="F232">
        <v>50</v>
      </c>
      <c r="G232">
        <v>10</v>
      </c>
      <c r="H232">
        <v>10</v>
      </c>
      <c r="I232">
        <v>30</v>
      </c>
      <c r="J232">
        <f t="shared" si="11"/>
        <v>80</v>
      </c>
      <c r="K232">
        <v>3</v>
      </c>
    </row>
    <row r="233" spans="1:11">
      <c r="A233" t="s">
        <v>740</v>
      </c>
      <c r="B233">
        <v>11</v>
      </c>
      <c r="C233">
        <v>2</v>
      </c>
      <c r="D233">
        <f t="shared" si="9"/>
        <v>22</v>
      </c>
      <c r="E233">
        <f t="shared" si="10"/>
        <v>0.20766471587691146</v>
      </c>
      <c r="F233">
        <v>9.1</v>
      </c>
      <c r="G233">
        <v>36.4</v>
      </c>
      <c r="H233">
        <v>0</v>
      </c>
      <c r="I233">
        <v>54.5</v>
      </c>
      <c r="J233">
        <f t="shared" si="11"/>
        <v>63.6</v>
      </c>
      <c r="K233">
        <v>2</v>
      </c>
    </row>
    <row r="234" spans="1:11">
      <c r="A234" t="s">
        <v>741</v>
      </c>
      <c r="B234">
        <v>12</v>
      </c>
      <c r="C234">
        <v>2</v>
      </c>
      <c r="D234">
        <f t="shared" si="9"/>
        <v>24</v>
      </c>
      <c r="E234">
        <f t="shared" si="10"/>
        <v>0.22654332641117614</v>
      </c>
      <c r="F234">
        <v>41.7</v>
      </c>
      <c r="G234">
        <v>16.7</v>
      </c>
      <c r="H234">
        <v>0</v>
      </c>
      <c r="I234">
        <v>41.7</v>
      </c>
      <c r="J234">
        <f t="shared" si="11"/>
        <v>83.4</v>
      </c>
      <c r="K234">
        <v>2</v>
      </c>
    </row>
    <row r="235" spans="1:11">
      <c r="A235" t="s">
        <v>742</v>
      </c>
      <c r="B235">
        <v>12</v>
      </c>
      <c r="C235">
        <v>2</v>
      </c>
      <c r="D235">
        <f t="shared" si="9"/>
        <v>24</v>
      </c>
      <c r="E235">
        <f t="shared" si="10"/>
        <v>0.22654332641117614</v>
      </c>
      <c r="F235">
        <v>8.3000000000000007</v>
      </c>
      <c r="G235">
        <v>8.3000000000000007</v>
      </c>
      <c r="H235">
        <v>0</v>
      </c>
      <c r="I235">
        <v>83.3</v>
      </c>
      <c r="J235">
        <f t="shared" si="11"/>
        <v>91.6</v>
      </c>
      <c r="K235">
        <v>2</v>
      </c>
    </row>
    <row r="236" spans="1:11">
      <c r="A236" t="s">
        <v>147</v>
      </c>
      <c r="B236">
        <v>15</v>
      </c>
      <c r="C236">
        <v>2</v>
      </c>
      <c r="D236">
        <f t="shared" si="9"/>
        <v>30</v>
      </c>
      <c r="E236">
        <f t="shared" si="10"/>
        <v>0.28317915801397014</v>
      </c>
      <c r="F236">
        <v>13.3</v>
      </c>
      <c r="G236">
        <v>13.3</v>
      </c>
      <c r="H236">
        <v>0</v>
      </c>
      <c r="I236">
        <v>73.3</v>
      </c>
      <c r="J236">
        <f t="shared" si="11"/>
        <v>86.6</v>
      </c>
      <c r="K236">
        <v>2</v>
      </c>
    </row>
    <row r="237" spans="1:11">
      <c r="A237" t="s">
        <v>743</v>
      </c>
      <c r="B237">
        <v>14</v>
      </c>
      <c r="C237">
        <v>2</v>
      </c>
      <c r="D237">
        <f t="shared" si="9"/>
        <v>28</v>
      </c>
      <c r="E237">
        <f t="shared" si="10"/>
        <v>0.26430054747970549</v>
      </c>
      <c r="F237">
        <v>35.700000000000003</v>
      </c>
      <c r="G237">
        <v>14.3</v>
      </c>
      <c r="H237">
        <v>0</v>
      </c>
      <c r="I237">
        <v>50</v>
      </c>
      <c r="J237">
        <f t="shared" si="11"/>
        <v>85.7</v>
      </c>
      <c r="K237">
        <v>2</v>
      </c>
    </row>
    <row r="238" spans="1:11">
      <c r="A238" t="s">
        <v>744</v>
      </c>
      <c r="B238">
        <v>15</v>
      </c>
      <c r="C238">
        <v>2</v>
      </c>
      <c r="D238">
        <f t="shared" si="9"/>
        <v>30</v>
      </c>
      <c r="E238">
        <f t="shared" si="10"/>
        <v>0.28317915801397014</v>
      </c>
      <c r="F238">
        <v>60</v>
      </c>
      <c r="G238">
        <v>0</v>
      </c>
      <c r="H238">
        <v>0</v>
      </c>
      <c r="I238">
        <v>40</v>
      </c>
      <c r="J238">
        <f t="shared" si="11"/>
        <v>100</v>
      </c>
      <c r="K238">
        <v>2</v>
      </c>
    </row>
    <row r="239" spans="1:11">
      <c r="A239" t="s">
        <v>745</v>
      </c>
      <c r="B239">
        <v>11</v>
      </c>
      <c r="C239">
        <v>2</v>
      </c>
      <c r="D239">
        <f t="shared" si="9"/>
        <v>22</v>
      </c>
      <c r="E239">
        <f t="shared" si="10"/>
        <v>0.20766471587691146</v>
      </c>
      <c r="F239">
        <v>9.1</v>
      </c>
      <c r="G239">
        <v>36.4</v>
      </c>
      <c r="H239">
        <v>0</v>
      </c>
      <c r="I239">
        <v>54.5</v>
      </c>
      <c r="J239">
        <f t="shared" si="11"/>
        <v>63.6</v>
      </c>
      <c r="K239">
        <v>2</v>
      </c>
    </row>
    <row r="240" spans="1:11">
      <c r="A240" t="s">
        <v>746</v>
      </c>
      <c r="B240">
        <v>11</v>
      </c>
      <c r="C240">
        <v>2</v>
      </c>
      <c r="D240">
        <f t="shared" si="9"/>
        <v>22</v>
      </c>
      <c r="E240">
        <f t="shared" si="10"/>
        <v>0.20766471587691146</v>
      </c>
      <c r="F240">
        <v>9.1</v>
      </c>
      <c r="G240">
        <v>36.4</v>
      </c>
      <c r="H240">
        <v>0</v>
      </c>
      <c r="I240">
        <v>54.5</v>
      </c>
      <c r="J240">
        <f t="shared" si="11"/>
        <v>63.6</v>
      </c>
      <c r="K240">
        <v>2</v>
      </c>
    </row>
    <row r="241" spans="1:11">
      <c r="A241" t="s">
        <v>747</v>
      </c>
      <c r="B241">
        <v>9</v>
      </c>
      <c r="C241">
        <v>2</v>
      </c>
      <c r="D241">
        <f t="shared" si="9"/>
        <v>18</v>
      </c>
      <c r="E241">
        <f t="shared" si="10"/>
        <v>0.1699074948083821</v>
      </c>
      <c r="F241">
        <v>11.1</v>
      </c>
      <c r="G241">
        <v>11.1</v>
      </c>
      <c r="H241">
        <v>22.2</v>
      </c>
      <c r="I241">
        <v>55.6</v>
      </c>
      <c r="J241">
        <f t="shared" si="11"/>
        <v>66.7</v>
      </c>
      <c r="K241">
        <v>2</v>
      </c>
    </row>
    <row r="242" spans="1:11">
      <c r="A242" t="s">
        <v>748</v>
      </c>
      <c r="B242">
        <v>15</v>
      </c>
      <c r="C242">
        <v>2</v>
      </c>
      <c r="D242">
        <f t="shared" si="9"/>
        <v>30</v>
      </c>
      <c r="E242">
        <f t="shared" si="10"/>
        <v>0.28317915801397014</v>
      </c>
      <c r="F242">
        <v>60</v>
      </c>
      <c r="G242">
        <v>0</v>
      </c>
      <c r="H242">
        <v>0</v>
      </c>
      <c r="I242">
        <v>40</v>
      </c>
      <c r="J242">
        <f t="shared" si="11"/>
        <v>100</v>
      </c>
      <c r="K242">
        <v>2</v>
      </c>
    </row>
    <row r="243" spans="1:11">
      <c r="A243" t="s">
        <v>749</v>
      </c>
      <c r="B243">
        <v>14</v>
      </c>
      <c r="C243">
        <v>2</v>
      </c>
      <c r="D243">
        <f t="shared" si="9"/>
        <v>28</v>
      </c>
      <c r="E243">
        <f t="shared" si="10"/>
        <v>0.26430054747970549</v>
      </c>
      <c r="F243">
        <v>35.700000000000003</v>
      </c>
      <c r="G243">
        <v>14.3</v>
      </c>
      <c r="H243">
        <v>0</v>
      </c>
      <c r="I243">
        <v>50</v>
      </c>
      <c r="J243">
        <f t="shared" si="11"/>
        <v>85.7</v>
      </c>
      <c r="K243">
        <v>2</v>
      </c>
    </row>
    <row r="244" spans="1:11">
      <c r="A244" t="s">
        <v>150</v>
      </c>
      <c r="B244">
        <v>14</v>
      </c>
      <c r="C244">
        <v>2</v>
      </c>
      <c r="D244">
        <f t="shared" si="9"/>
        <v>28</v>
      </c>
      <c r="E244">
        <f t="shared" si="10"/>
        <v>0.26430054747970549</v>
      </c>
      <c r="F244">
        <v>28.6</v>
      </c>
      <c r="G244">
        <v>14.3</v>
      </c>
      <c r="H244">
        <v>21.4</v>
      </c>
      <c r="I244">
        <v>35.700000000000003</v>
      </c>
      <c r="J244">
        <f t="shared" si="11"/>
        <v>64.300000000000011</v>
      </c>
      <c r="K244">
        <v>2</v>
      </c>
    </row>
    <row r="245" spans="1:11">
      <c r="A245" t="s">
        <v>750</v>
      </c>
      <c r="B245">
        <v>11</v>
      </c>
      <c r="C245">
        <v>2</v>
      </c>
      <c r="D245">
        <f t="shared" si="9"/>
        <v>22</v>
      </c>
      <c r="E245">
        <f t="shared" si="10"/>
        <v>0.20766471587691146</v>
      </c>
      <c r="F245">
        <v>9.1</v>
      </c>
      <c r="G245">
        <v>36.4</v>
      </c>
      <c r="H245">
        <v>0</v>
      </c>
      <c r="I245">
        <v>54.5</v>
      </c>
      <c r="J245">
        <f t="shared" si="11"/>
        <v>63.6</v>
      </c>
      <c r="K245">
        <v>2</v>
      </c>
    </row>
    <row r="246" spans="1:11">
      <c r="A246" t="s">
        <v>751</v>
      </c>
      <c r="B246">
        <v>9</v>
      </c>
      <c r="C246">
        <v>2</v>
      </c>
      <c r="D246">
        <f t="shared" si="9"/>
        <v>18</v>
      </c>
      <c r="E246">
        <f t="shared" si="10"/>
        <v>0.1699074948083821</v>
      </c>
      <c r="F246">
        <v>22.2</v>
      </c>
      <c r="G246">
        <v>22.2</v>
      </c>
      <c r="H246">
        <v>0</v>
      </c>
      <c r="I246">
        <v>55.6</v>
      </c>
      <c r="J246">
        <f t="shared" si="11"/>
        <v>77.8</v>
      </c>
      <c r="K246">
        <v>2</v>
      </c>
    </row>
    <row r="247" spans="1:11">
      <c r="A247" t="s">
        <v>752</v>
      </c>
      <c r="B247">
        <v>8</v>
      </c>
      <c r="C247">
        <v>2</v>
      </c>
      <c r="D247">
        <f t="shared" si="9"/>
        <v>16</v>
      </c>
      <c r="E247">
        <f t="shared" si="10"/>
        <v>0.15102888427411743</v>
      </c>
      <c r="F247">
        <v>0</v>
      </c>
      <c r="G247">
        <v>25</v>
      </c>
      <c r="H247">
        <v>25</v>
      </c>
      <c r="I247">
        <v>50</v>
      </c>
      <c r="J247">
        <f t="shared" si="11"/>
        <v>50</v>
      </c>
      <c r="K247">
        <v>2</v>
      </c>
    </row>
    <row r="248" spans="1:11">
      <c r="A248" t="s">
        <v>753</v>
      </c>
      <c r="B248">
        <v>8</v>
      </c>
      <c r="C248">
        <v>2</v>
      </c>
      <c r="D248">
        <f t="shared" si="9"/>
        <v>16</v>
      </c>
      <c r="E248">
        <f t="shared" si="10"/>
        <v>0.15102888427411743</v>
      </c>
      <c r="F248">
        <v>0</v>
      </c>
      <c r="G248">
        <v>50</v>
      </c>
      <c r="H248">
        <v>50</v>
      </c>
      <c r="I248">
        <v>0</v>
      </c>
      <c r="J248">
        <f t="shared" si="11"/>
        <v>0</v>
      </c>
      <c r="K248">
        <v>2</v>
      </c>
    </row>
    <row r="249" spans="1:11">
      <c r="A249" t="s">
        <v>754</v>
      </c>
      <c r="B249">
        <v>11</v>
      </c>
      <c r="C249">
        <v>2</v>
      </c>
      <c r="D249">
        <f t="shared" si="9"/>
        <v>22</v>
      </c>
      <c r="E249">
        <f t="shared" si="10"/>
        <v>0.20766471587691146</v>
      </c>
      <c r="F249">
        <v>18.2</v>
      </c>
      <c r="G249">
        <v>27.3</v>
      </c>
      <c r="H249">
        <v>0</v>
      </c>
      <c r="I249">
        <v>54.5</v>
      </c>
      <c r="J249">
        <f t="shared" si="11"/>
        <v>72.7</v>
      </c>
      <c r="K249">
        <v>2</v>
      </c>
    </row>
    <row r="250" spans="1:11">
      <c r="A250" t="s">
        <v>186</v>
      </c>
      <c r="B250">
        <v>13</v>
      </c>
      <c r="C250">
        <v>2</v>
      </c>
      <c r="D250">
        <f t="shared" si="9"/>
        <v>26</v>
      </c>
      <c r="E250">
        <f t="shared" si="10"/>
        <v>0.24542193694544082</v>
      </c>
      <c r="F250">
        <v>61.5</v>
      </c>
      <c r="G250">
        <v>0</v>
      </c>
      <c r="H250">
        <v>0</v>
      </c>
      <c r="I250">
        <v>38.5</v>
      </c>
      <c r="J250">
        <f t="shared" si="11"/>
        <v>100</v>
      </c>
      <c r="K250">
        <v>2</v>
      </c>
    </row>
    <row r="251" spans="1:11">
      <c r="A251" t="s">
        <v>755</v>
      </c>
      <c r="B251">
        <v>10</v>
      </c>
      <c r="C251">
        <v>2</v>
      </c>
      <c r="D251">
        <f t="shared" si="9"/>
        <v>20</v>
      </c>
      <c r="E251">
        <f t="shared" si="10"/>
        <v>0.18878610534264678</v>
      </c>
      <c r="F251">
        <v>50</v>
      </c>
      <c r="G251">
        <v>0</v>
      </c>
      <c r="H251">
        <v>0</v>
      </c>
      <c r="I251">
        <v>50</v>
      </c>
      <c r="J251">
        <f t="shared" si="11"/>
        <v>100</v>
      </c>
      <c r="K251">
        <v>2</v>
      </c>
    </row>
    <row r="252" spans="1:11">
      <c r="A252" t="s">
        <v>756</v>
      </c>
      <c r="B252">
        <v>14</v>
      </c>
      <c r="C252">
        <v>2</v>
      </c>
      <c r="D252">
        <f t="shared" si="9"/>
        <v>28</v>
      </c>
      <c r="E252">
        <f t="shared" si="10"/>
        <v>0.26430054747970549</v>
      </c>
      <c r="F252">
        <v>35.700000000000003</v>
      </c>
      <c r="G252">
        <v>14.3</v>
      </c>
      <c r="H252">
        <v>0</v>
      </c>
      <c r="I252">
        <v>50</v>
      </c>
      <c r="J252">
        <f t="shared" si="11"/>
        <v>85.7</v>
      </c>
      <c r="K252">
        <v>2</v>
      </c>
    </row>
    <row r="253" spans="1:11">
      <c r="A253" t="s">
        <v>757</v>
      </c>
      <c r="B253">
        <v>14</v>
      </c>
      <c r="C253">
        <v>2</v>
      </c>
      <c r="D253">
        <f t="shared" si="9"/>
        <v>28</v>
      </c>
      <c r="E253">
        <f t="shared" si="10"/>
        <v>0.26430054747970549</v>
      </c>
      <c r="F253">
        <v>42.9</v>
      </c>
      <c r="G253">
        <v>0</v>
      </c>
      <c r="H253">
        <v>7.1</v>
      </c>
      <c r="I253">
        <v>50</v>
      </c>
      <c r="J253">
        <f t="shared" si="11"/>
        <v>92.9</v>
      </c>
      <c r="K253">
        <v>2</v>
      </c>
    </row>
    <row r="254" spans="1:11">
      <c r="A254" t="s">
        <v>116</v>
      </c>
      <c r="B254">
        <v>11</v>
      </c>
      <c r="C254">
        <v>2</v>
      </c>
      <c r="D254">
        <f t="shared" si="9"/>
        <v>22</v>
      </c>
      <c r="E254">
        <f t="shared" si="10"/>
        <v>0.20766471587691146</v>
      </c>
      <c r="F254">
        <v>36.4</v>
      </c>
      <c r="G254">
        <v>27.3</v>
      </c>
      <c r="H254">
        <v>18.2</v>
      </c>
      <c r="I254">
        <v>18.2</v>
      </c>
      <c r="J254">
        <f t="shared" si="11"/>
        <v>54.599999999999994</v>
      </c>
      <c r="K254">
        <v>2</v>
      </c>
    </row>
    <row r="255" spans="1:11">
      <c r="A255" t="s">
        <v>758</v>
      </c>
      <c r="B255">
        <v>17</v>
      </c>
      <c r="C255">
        <v>2</v>
      </c>
      <c r="D255">
        <f t="shared" si="9"/>
        <v>34</v>
      </c>
      <c r="E255">
        <f t="shared" si="10"/>
        <v>0.3209363790824995</v>
      </c>
      <c r="F255">
        <v>58.8</v>
      </c>
      <c r="G255">
        <v>5.9</v>
      </c>
      <c r="H255">
        <v>0</v>
      </c>
      <c r="I255">
        <v>35.299999999999997</v>
      </c>
      <c r="J255">
        <f t="shared" si="11"/>
        <v>94.1</v>
      </c>
      <c r="K255">
        <v>2</v>
      </c>
    </row>
    <row r="256" spans="1:11">
      <c r="A256" t="s">
        <v>759</v>
      </c>
      <c r="B256">
        <v>14</v>
      </c>
      <c r="C256">
        <v>2</v>
      </c>
      <c r="D256">
        <f t="shared" si="9"/>
        <v>28</v>
      </c>
      <c r="E256">
        <f t="shared" si="10"/>
        <v>0.26430054747970549</v>
      </c>
      <c r="F256">
        <v>35.700000000000003</v>
      </c>
      <c r="G256">
        <v>14.3</v>
      </c>
      <c r="H256">
        <v>0</v>
      </c>
      <c r="I256">
        <v>50</v>
      </c>
      <c r="J256">
        <f t="shared" si="11"/>
        <v>85.7</v>
      </c>
      <c r="K256">
        <v>2</v>
      </c>
    </row>
    <row r="257" spans="1:11">
      <c r="A257" t="s">
        <v>760</v>
      </c>
      <c r="B257">
        <v>12</v>
      </c>
      <c r="C257">
        <v>2</v>
      </c>
      <c r="D257">
        <f t="shared" si="9"/>
        <v>24</v>
      </c>
      <c r="E257">
        <f t="shared" si="10"/>
        <v>0.22654332641117614</v>
      </c>
      <c r="F257">
        <v>41.7</v>
      </c>
      <c r="G257">
        <v>8.3000000000000007</v>
      </c>
      <c r="H257">
        <v>16.7</v>
      </c>
      <c r="I257">
        <v>33.299999999999997</v>
      </c>
      <c r="J257">
        <f t="shared" si="11"/>
        <v>75</v>
      </c>
      <c r="K257">
        <v>2</v>
      </c>
    </row>
    <row r="258" spans="1:11">
      <c r="A258" t="s">
        <v>761</v>
      </c>
      <c r="B258">
        <v>15</v>
      </c>
      <c r="C258">
        <v>2</v>
      </c>
      <c r="D258">
        <f t="shared" si="9"/>
        <v>30</v>
      </c>
      <c r="E258">
        <f t="shared" si="10"/>
        <v>0.28317915801397014</v>
      </c>
      <c r="F258">
        <v>60</v>
      </c>
      <c r="G258">
        <v>0</v>
      </c>
      <c r="H258">
        <v>0</v>
      </c>
      <c r="I258">
        <v>40</v>
      </c>
      <c r="J258">
        <f t="shared" si="11"/>
        <v>100</v>
      </c>
      <c r="K258">
        <v>2</v>
      </c>
    </row>
    <row r="259" spans="1:11">
      <c r="A259" t="s">
        <v>762</v>
      </c>
      <c r="B259">
        <v>9</v>
      </c>
      <c r="C259">
        <v>2</v>
      </c>
      <c r="D259">
        <f t="shared" si="9"/>
        <v>18</v>
      </c>
      <c r="E259">
        <f t="shared" si="10"/>
        <v>0.1699074948083821</v>
      </c>
      <c r="F259">
        <v>33.299999999999997</v>
      </c>
      <c r="G259">
        <v>0</v>
      </c>
      <c r="H259">
        <v>22.2</v>
      </c>
      <c r="I259">
        <v>44.4</v>
      </c>
      <c r="J259">
        <f t="shared" si="11"/>
        <v>77.699999999999989</v>
      </c>
      <c r="K259">
        <v>2</v>
      </c>
    </row>
    <row r="260" spans="1:11">
      <c r="A260" t="s">
        <v>763</v>
      </c>
      <c r="B260">
        <v>15</v>
      </c>
      <c r="C260">
        <v>2</v>
      </c>
      <c r="D260">
        <f t="shared" ref="D260:D314" si="12">B260*C260</f>
        <v>30</v>
      </c>
      <c r="E260">
        <f t="shared" ref="E260:E314" si="13">(D260/10594)*100</f>
        <v>0.28317915801397014</v>
      </c>
      <c r="F260">
        <v>60</v>
      </c>
      <c r="G260">
        <v>0</v>
      </c>
      <c r="H260">
        <v>0</v>
      </c>
      <c r="I260">
        <v>40</v>
      </c>
      <c r="J260">
        <f t="shared" ref="J260:J314" si="14">F260+I260</f>
        <v>100</v>
      </c>
      <c r="K260">
        <v>2</v>
      </c>
    </row>
    <row r="261" spans="1:11">
      <c r="A261" t="s">
        <v>764</v>
      </c>
      <c r="B261">
        <v>14</v>
      </c>
      <c r="C261">
        <v>2</v>
      </c>
      <c r="D261">
        <f t="shared" si="12"/>
        <v>28</v>
      </c>
      <c r="E261">
        <f t="shared" si="13"/>
        <v>0.26430054747970549</v>
      </c>
      <c r="F261">
        <v>35.700000000000003</v>
      </c>
      <c r="G261">
        <v>0</v>
      </c>
      <c r="H261">
        <v>0</v>
      </c>
      <c r="I261">
        <v>64.3</v>
      </c>
      <c r="J261">
        <f t="shared" si="14"/>
        <v>100</v>
      </c>
      <c r="K261">
        <v>2</v>
      </c>
    </row>
    <row r="262" spans="1:11">
      <c r="A262" t="s">
        <v>765</v>
      </c>
      <c r="B262">
        <v>14</v>
      </c>
      <c r="C262">
        <v>2</v>
      </c>
      <c r="D262">
        <f t="shared" si="12"/>
        <v>28</v>
      </c>
      <c r="E262">
        <f t="shared" si="13"/>
        <v>0.26430054747970549</v>
      </c>
      <c r="F262">
        <v>35.700000000000003</v>
      </c>
      <c r="G262">
        <v>14.3</v>
      </c>
      <c r="H262">
        <v>0</v>
      </c>
      <c r="I262">
        <v>50</v>
      </c>
      <c r="J262">
        <f t="shared" si="14"/>
        <v>85.7</v>
      </c>
      <c r="K262">
        <v>2</v>
      </c>
    </row>
    <row r="263" spans="1:11">
      <c r="A263" t="s">
        <v>766</v>
      </c>
      <c r="B263">
        <v>8</v>
      </c>
      <c r="C263">
        <v>2</v>
      </c>
      <c r="D263">
        <f t="shared" si="12"/>
        <v>16</v>
      </c>
      <c r="E263">
        <f t="shared" si="13"/>
        <v>0.15102888427411743</v>
      </c>
      <c r="F263">
        <v>25</v>
      </c>
      <c r="G263">
        <v>25</v>
      </c>
      <c r="H263">
        <v>0</v>
      </c>
      <c r="I263">
        <v>50</v>
      </c>
      <c r="J263">
        <f t="shared" si="14"/>
        <v>75</v>
      </c>
      <c r="K263">
        <v>2</v>
      </c>
    </row>
    <row r="264" spans="1:11">
      <c r="A264" t="s">
        <v>280</v>
      </c>
      <c r="B264">
        <v>10</v>
      </c>
      <c r="C264">
        <v>2</v>
      </c>
      <c r="D264">
        <f t="shared" si="12"/>
        <v>20</v>
      </c>
      <c r="E264">
        <f t="shared" si="13"/>
        <v>0.18878610534264678</v>
      </c>
      <c r="F264">
        <v>10</v>
      </c>
      <c r="G264">
        <v>30</v>
      </c>
      <c r="H264">
        <v>0</v>
      </c>
      <c r="I264">
        <v>60</v>
      </c>
      <c r="J264">
        <f t="shared" si="14"/>
        <v>70</v>
      </c>
      <c r="K264">
        <v>2</v>
      </c>
    </row>
    <row r="265" spans="1:11">
      <c r="A265" t="s">
        <v>300</v>
      </c>
      <c r="B265">
        <v>11</v>
      </c>
      <c r="C265">
        <v>2</v>
      </c>
      <c r="D265">
        <f t="shared" si="12"/>
        <v>22</v>
      </c>
      <c r="E265">
        <f t="shared" si="13"/>
        <v>0.20766471587691146</v>
      </c>
      <c r="F265">
        <v>18.2</v>
      </c>
      <c r="G265">
        <v>27.3</v>
      </c>
      <c r="H265">
        <v>0</v>
      </c>
      <c r="I265">
        <v>54.5</v>
      </c>
      <c r="J265">
        <f t="shared" si="14"/>
        <v>72.7</v>
      </c>
      <c r="K265">
        <v>2</v>
      </c>
    </row>
    <row r="266" spans="1:11">
      <c r="A266" t="s">
        <v>767</v>
      </c>
      <c r="B266">
        <v>13</v>
      </c>
      <c r="C266">
        <v>2</v>
      </c>
      <c r="D266">
        <f t="shared" si="12"/>
        <v>26</v>
      </c>
      <c r="E266">
        <f t="shared" si="13"/>
        <v>0.24542193694544082</v>
      </c>
      <c r="F266">
        <v>23.1</v>
      </c>
      <c r="G266">
        <v>0</v>
      </c>
      <c r="H266">
        <v>7.7</v>
      </c>
      <c r="I266">
        <v>69.2</v>
      </c>
      <c r="J266">
        <f t="shared" si="14"/>
        <v>92.300000000000011</v>
      </c>
      <c r="K266">
        <v>2</v>
      </c>
    </row>
    <row r="267" spans="1:11">
      <c r="A267" t="s">
        <v>768</v>
      </c>
      <c r="B267">
        <v>14</v>
      </c>
      <c r="C267">
        <v>2</v>
      </c>
      <c r="D267">
        <f t="shared" si="12"/>
        <v>28</v>
      </c>
      <c r="E267">
        <f t="shared" si="13"/>
        <v>0.26430054747970549</v>
      </c>
      <c r="F267">
        <v>35.700000000000003</v>
      </c>
      <c r="G267">
        <v>14.3</v>
      </c>
      <c r="H267">
        <v>0</v>
      </c>
      <c r="I267">
        <v>50</v>
      </c>
      <c r="J267">
        <f t="shared" si="14"/>
        <v>85.7</v>
      </c>
      <c r="K267">
        <v>2</v>
      </c>
    </row>
    <row r="268" spans="1:11">
      <c r="A268" t="s">
        <v>769</v>
      </c>
      <c r="B268">
        <v>14</v>
      </c>
      <c r="C268">
        <v>2</v>
      </c>
      <c r="D268">
        <f t="shared" si="12"/>
        <v>28</v>
      </c>
      <c r="E268">
        <f t="shared" si="13"/>
        <v>0.26430054747970549</v>
      </c>
      <c r="F268">
        <v>35.700000000000003</v>
      </c>
      <c r="G268">
        <v>14.3</v>
      </c>
      <c r="H268">
        <v>0</v>
      </c>
      <c r="I268">
        <v>50</v>
      </c>
      <c r="J268">
        <f t="shared" si="14"/>
        <v>85.7</v>
      </c>
      <c r="K268">
        <v>2</v>
      </c>
    </row>
    <row r="269" spans="1:11">
      <c r="A269" t="s">
        <v>770</v>
      </c>
      <c r="B269">
        <v>11</v>
      </c>
      <c r="C269">
        <v>2</v>
      </c>
      <c r="D269">
        <f t="shared" si="12"/>
        <v>22</v>
      </c>
      <c r="E269">
        <f t="shared" si="13"/>
        <v>0.20766471587691146</v>
      </c>
      <c r="F269">
        <v>45.5</v>
      </c>
      <c r="G269">
        <v>18.2</v>
      </c>
      <c r="H269">
        <v>9.1</v>
      </c>
      <c r="I269">
        <v>27.3</v>
      </c>
      <c r="J269">
        <f t="shared" si="14"/>
        <v>72.8</v>
      </c>
      <c r="K269">
        <v>2</v>
      </c>
    </row>
    <row r="270" spans="1:11">
      <c r="A270" t="s">
        <v>212</v>
      </c>
      <c r="B270">
        <v>14</v>
      </c>
      <c r="C270">
        <v>2</v>
      </c>
      <c r="D270">
        <f t="shared" si="12"/>
        <v>28</v>
      </c>
      <c r="E270">
        <f t="shared" si="13"/>
        <v>0.26430054747970549</v>
      </c>
      <c r="F270">
        <v>14.3</v>
      </c>
      <c r="G270">
        <v>28.6</v>
      </c>
      <c r="H270">
        <v>0</v>
      </c>
      <c r="I270">
        <v>57.1</v>
      </c>
      <c r="J270">
        <f t="shared" si="14"/>
        <v>71.400000000000006</v>
      </c>
      <c r="K270">
        <v>2</v>
      </c>
    </row>
    <row r="271" spans="1:11">
      <c r="A271" t="s">
        <v>771</v>
      </c>
      <c r="B271">
        <v>7</v>
      </c>
      <c r="C271">
        <v>2</v>
      </c>
      <c r="D271">
        <f t="shared" si="12"/>
        <v>14</v>
      </c>
      <c r="E271">
        <f t="shared" si="13"/>
        <v>0.13215027373985275</v>
      </c>
      <c r="F271">
        <v>57.1</v>
      </c>
      <c r="G271">
        <v>28.6</v>
      </c>
      <c r="H271">
        <v>0</v>
      </c>
      <c r="I271">
        <v>14.3</v>
      </c>
      <c r="J271">
        <f t="shared" si="14"/>
        <v>71.400000000000006</v>
      </c>
      <c r="K271">
        <v>2</v>
      </c>
    </row>
    <row r="272" spans="1:11">
      <c r="A272" t="s">
        <v>242</v>
      </c>
      <c r="B272">
        <v>14</v>
      </c>
      <c r="C272">
        <v>2</v>
      </c>
      <c r="D272">
        <f t="shared" si="12"/>
        <v>28</v>
      </c>
      <c r="E272">
        <f t="shared" si="13"/>
        <v>0.26430054747970549</v>
      </c>
      <c r="F272">
        <v>35.700000000000003</v>
      </c>
      <c r="G272">
        <v>14.3</v>
      </c>
      <c r="H272">
        <v>0</v>
      </c>
      <c r="I272">
        <v>50</v>
      </c>
      <c r="J272">
        <f t="shared" si="14"/>
        <v>85.7</v>
      </c>
      <c r="K272">
        <v>2</v>
      </c>
    </row>
    <row r="273" spans="1:11">
      <c r="A273" t="s">
        <v>772</v>
      </c>
      <c r="B273">
        <v>14</v>
      </c>
      <c r="C273">
        <v>2</v>
      </c>
      <c r="D273">
        <f t="shared" si="12"/>
        <v>28</v>
      </c>
      <c r="E273">
        <f t="shared" si="13"/>
        <v>0.26430054747970549</v>
      </c>
      <c r="F273">
        <v>35.700000000000003</v>
      </c>
      <c r="G273">
        <v>14.3</v>
      </c>
      <c r="H273">
        <v>0</v>
      </c>
      <c r="I273">
        <v>50</v>
      </c>
      <c r="J273">
        <f t="shared" si="14"/>
        <v>85.7</v>
      </c>
      <c r="K273">
        <v>2</v>
      </c>
    </row>
    <row r="274" spans="1:11">
      <c r="A274" t="s">
        <v>773</v>
      </c>
      <c r="B274">
        <v>10</v>
      </c>
      <c r="C274">
        <v>2</v>
      </c>
      <c r="D274">
        <f t="shared" si="12"/>
        <v>20</v>
      </c>
      <c r="E274">
        <f t="shared" si="13"/>
        <v>0.18878610534264678</v>
      </c>
      <c r="F274">
        <v>20</v>
      </c>
      <c r="G274">
        <v>0</v>
      </c>
      <c r="H274">
        <v>40</v>
      </c>
      <c r="I274">
        <v>40</v>
      </c>
      <c r="J274">
        <f t="shared" si="14"/>
        <v>60</v>
      </c>
      <c r="K274">
        <v>2</v>
      </c>
    </row>
    <row r="275" spans="1:11">
      <c r="A275" t="s">
        <v>774</v>
      </c>
      <c r="B275">
        <v>7</v>
      </c>
      <c r="C275">
        <v>2</v>
      </c>
      <c r="D275">
        <f t="shared" si="12"/>
        <v>14</v>
      </c>
      <c r="E275">
        <f t="shared" si="13"/>
        <v>0.13215027373985275</v>
      </c>
      <c r="F275">
        <v>0</v>
      </c>
      <c r="G275">
        <v>42.9</v>
      </c>
      <c r="H275">
        <v>42.9</v>
      </c>
      <c r="I275">
        <v>14.3</v>
      </c>
      <c r="J275">
        <f t="shared" si="14"/>
        <v>14.3</v>
      </c>
      <c r="K275">
        <v>2</v>
      </c>
    </row>
    <row r="276" spans="1:11">
      <c r="A276" t="s">
        <v>260</v>
      </c>
      <c r="B276">
        <v>11</v>
      </c>
      <c r="C276">
        <v>2</v>
      </c>
      <c r="D276">
        <f t="shared" si="12"/>
        <v>22</v>
      </c>
      <c r="E276">
        <f t="shared" si="13"/>
        <v>0.20766471587691146</v>
      </c>
      <c r="F276">
        <v>18.2</v>
      </c>
      <c r="G276">
        <v>9.1</v>
      </c>
      <c r="H276">
        <v>18.2</v>
      </c>
      <c r="I276">
        <v>54.5</v>
      </c>
      <c r="J276">
        <f t="shared" si="14"/>
        <v>72.7</v>
      </c>
      <c r="K276">
        <v>2</v>
      </c>
    </row>
    <row r="277" spans="1:11">
      <c r="A277" t="s">
        <v>775</v>
      </c>
      <c r="B277">
        <v>8</v>
      </c>
      <c r="C277">
        <v>2</v>
      </c>
      <c r="D277">
        <f t="shared" si="12"/>
        <v>16</v>
      </c>
      <c r="E277">
        <f t="shared" si="13"/>
        <v>0.15102888427411743</v>
      </c>
      <c r="F277">
        <v>25</v>
      </c>
      <c r="G277">
        <v>25</v>
      </c>
      <c r="H277">
        <v>0</v>
      </c>
      <c r="I277">
        <v>50</v>
      </c>
      <c r="J277">
        <f t="shared" si="14"/>
        <v>75</v>
      </c>
      <c r="K277">
        <v>2</v>
      </c>
    </row>
    <row r="278" spans="1:11">
      <c r="A278" t="s">
        <v>776</v>
      </c>
      <c r="B278">
        <v>6</v>
      </c>
      <c r="C278">
        <v>2</v>
      </c>
      <c r="D278">
        <f t="shared" si="12"/>
        <v>12</v>
      </c>
      <c r="E278">
        <f t="shared" si="13"/>
        <v>0.11327166320558807</v>
      </c>
      <c r="F278">
        <v>16.7</v>
      </c>
      <c r="G278">
        <v>33.299999999999997</v>
      </c>
      <c r="H278">
        <v>16.7</v>
      </c>
      <c r="I278">
        <v>33.299999999999997</v>
      </c>
      <c r="J278">
        <f t="shared" si="14"/>
        <v>50</v>
      </c>
      <c r="K278">
        <v>2</v>
      </c>
    </row>
    <row r="279" spans="1:11">
      <c r="A279" t="s">
        <v>314</v>
      </c>
      <c r="B279">
        <v>13</v>
      </c>
      <c r="C279">
        <v>2</v>
      </c>
      <c r="D279">
        <f t="shared" si="12"/>
        <v>26</v>
      </c>
      <c r="E279">
        <f t="shared" si="13"/>
        <v>0.24542193694544082</v>
      </c>
      <c r="F279">
        <v>23.1</v>
      </c>
      <c r="G279">
        <v>0</v>
      </c>
      <c r="H279">
        <v>7.7</v>
      </c>
      <c r="I279">
        <v>69.2</v>
      </c>
      <c r="J279">
        <f t="shared" si="14"/>
        <v>92.300000000000011</v>
      </c>
      <c r="K279">
        <v>2</v>
      </c>
    </row>
    <row r="280" spans="1:11">
      <c r="A280" t="s">
        <v>777</v>
      </c>
      <c r="B280">
        <v>15</v>
      </c>
      <c r="C280">
        <v>2</v>
      </c>
      <c r="D280">
        <f t="shared" si="12"/>
        <v>30</v>
      </c>
      <c r="E280">
        <f t="shared" si="13"/>
        <v>0.28317915801397014</v>
      </c>
      <c r="F280">
        <v>33.299999999999997</v>
      </c>
      <c r="G280">
        <v>0</v>
      </c>
      <c r="H280">
        <v>0</v>
      </c>
      <c r="I280">
        <v>66.7</v>
      </c>
      <c r="J280">
        <f t="shared" si="14"/>
        <v>100</v>
      </c>
      <c r="K280">
        <v>2</v>
      </c>
    </row>
    <row r="281" spans="1:11">
      <c r="A281" t="s">
        <v>778</v>
      </c>
      <c r="B281">
        <v>13</v>
      </c>
      <c r="C281">
        <v>2</v>
      </c>
      <c r="D281">
        <f t="shared" si="12"/>
        <v>26</v>
      </c>
      <c r="E281">
        <f t="shared" si="13"/>
        <v>0.24542193694544082</v>
      </c>
      <c r="F281">
        <v>53.8</v>
      </c>
      <c r="G281">
        <v>0</v>
      </c>
      <c r="H281">
        <v>7.7</v>
      </c>
      <c r="I281">
        <v>38.5</v>
      </c>
      <c r="J281">
        <f t="shared" si="14"/>
        <v>92.3</v>
      </c>
      <c r="K281">
        <v>2</v>
      </c>
    </row>
    <row r="282" spans="1:11">
      <c r="A282" t="s">
        <v>779</v>
      </c>
      <c r="B282">
        <v>10</v>
      </c>
      <c r="C282">
        <v>2</v>
      </c>
      <c r="D282">
        <f t="shared" si="12"/>
        <v>20</v>
      </c>
      <c r="E282">
        <f t="shared" si="13"/>
        <v>0.18878610534264678</v>
      </c>
      <c r="F282">
        <v>20</v>
      </c>
      <c r="G282">
        <v>0</v>
      </c>
      <c r="H282">
        <v>40</v>
      </c>
      <c r="I282">
        <v>40</v>
      </c>
      <c r="J282">
        <f t="shared" si="14"/>
        <v>60</v>
      </c>
      <c r="K282">
        <v>2</v>
      </c>
    </row>
    <row r="283" spans="1:11">
      <c r="A283" t="s">
        <v>780</v>
      </c>
      <c r="B283">
        <v>8</v>
      </c>
      <c r="C283">
        <v>2</v>
      </c>
      <c r="D283">
        <f t="shared" si="12"/>
        <v>16</v>
      </c>
      <c r="E283">
        <f t="shared" si="13"/>
        <v>0.15102888427411743</v>
      </c>
      <c r="F283">
        <v>25</v>
      </c>
      <c r="G283">
        <v>25</v>
      </c>
      <c r="H283">
        <v>0</v>
      </c>
      <c r="I283">
        <v>50</v>
      </c>
      <c r="J283">
        <f t="shared" si="14"/>
        <v>75</v>
      </c>
      <c r="K283">
        <v>2</v>
      </c>
    </row>
    <row r="284" spans="1:11">
      <c r="A284" t="s">
        <v>781</v>
      </c>
      <c r="B284">
        <v>11</v>
      </c>
      <c r="C284">
        <v>2</v>
      </c>
      <c r="D284">
        <f t="shared" si="12"/>
        <v>22</v>
      </c>
      <c r="E284">
        <f t="shared" si="13"/>
        <v>0.20766471587691146</v>
      </c>
      <c r="F284">
        <v>45.5</v>
      </c>
      <c r="G284">
        <v>9.1</v>
      </c>
      <c r="H284">
        <v>0</v>
      </c>
      <c r="I284">
        <v>45.5</v>
      </c>
      <c r="J284">
        <f t="shared" si="14"/>
        <v>91</v>
      </c>
      <c r="K284">
        <v>2</v>
      </c>
    </row>
    <row r="285" spans="1:11">
      <c r="A285" t="s">
        <v>782</v>
      </c>
      <c r="B285">
        <v>11</v>
      </c>
      <c r="C285">
        <v>2</v>
      </c>
      <c r="D285">
        <f t="shared" si="12"/>
        <v>22</v>
      </c>
      <c r="E285">
        <f t="shared" si="13"/>
        <v>0.20766471587691146</v>
      </c>
      <c r="F285">
        <v>9.1</v>
      </c>
      <c r="G285">
        <v>36.4</v>
      </c>
      <c r="H285">
        <v>0</v>
      </c>
      <c r="I285">
        <v>54.5</v>
      </c>
      <c r="J285">
        <f t="shared" si="14"/>
        <v>63.6</v>
      </c>
      <c r="K285">
        <v>2</v>
      </c>
    </row>
    <row r="286" spans="1:11">
      <c r="A286" t="s">
        <v>783</v>
      </c>
      <c r="B286">
        <v>14</v>
      </c>
      <c r="C286">
        <v>2</v>
      </c>
      <c r="D286">
        <f t="shared" si="12"/>
        <v>28</v>
      </c>
      <c r="E286">
        <f t="shared" si="13"/>
        <v>0.26430054747970549</v>
      </c>
      <c r="F286">
        <v>35.700000000000003</v>
      </c>
      <c r="G286">
        <v>14.3</v>
      </c>
      <c r="H286">
        <v>0</v>
      </c>
      <c r="I286">
        <v>50</v>
      </c>
      <c r="J286">
        <f t="shared" si="14"/>
        <v>85.7</v>
      </c>
      <c r="K286">
        <v>2</v>
      </c>
    </row>
    <row r="287" spans="1:11">
      <c r="A287" t="s">
        <v>784</v>
      </c>
      <c r="B287">
        <v>11</v>
      </c>
      <c r="C287">
        <v>2</v>
      </c>
      <c r="D287">
        <f t="shared" si="12"/>
        <v>22</v>
      </c>
      <c r="E287">
        <f t="shared" si="13"/>
        <v>0.20766471587691146</v>
      </c>
      <c r="F287">
        <v>9.1</v>
      </c>
      <c r="G287">
        <v>36.4</v>
      </c>
      <c r="H287">
        <v>0</v>
      </c>
      <c r="I287">
        <v>54.5</v>
      </c>
      <c r="J287">
        <f t="shared" si="14"/>
        <v>63.6</v>
      </c>
      <c r="K287">
        <v>2</v>
      </c>
    </row>
    <row r="288" spans="1:11">
      <c r="A288" t="s">
        <v>785</v>
      </c>
      <c r="B288">
        <v>14</v>
      </c>
      <c r="C288">
        <v>2</v>
      </c>
      <c r="D288">
        <f t="shared" si="12"/>
        <v>28</v>
      </c>
      <c r="E288">
        <f t="shared" si="13"/>
        <v>0.26430054747970549</v>
      </c>
      <c r="F288">
        <v>35.700000000000003</v>
      </c>
      <c r="G288">
        <v>14.3</v>
      </c>
      <c r="H288">
        <v>0</v>
      </c>
      <c r="I288">
        <v>50</v>
      </c>
      <c r="J288">
        <f t="shared" si="14"/>
        <v>85.7</v>
      </c>
      <c r="K288">
        <v>2</v>
      </c>
    </row>
    <row r="289" spans="1:11">
      <c r="A289" t="s">
        <v>786</v>
      </c>
      <c r="B289">
        <v>11</v>
      </c>
      <c r="C289">
        <v>2</v>
      </c>
      <c r="D289">
        <f t="shared" si="12"/>
        <v>22</v>
      </c>
      <c r="E289">
        <f t="shared" si="13"/>
        <v>0.20766471587691146</v>
      </c>
      <c r="F289">
        <v>27.3</v>
      </c>
      <c r="G289">
        <v>18.2</v>
      </c>
      <c r="H289">
        <v>18.2</v>
      </c>
      <c r="I289">
        <v>36.4</v>
      </c>
      <c r="J289">
        <f t="shared" si="14"/>
        <v>63.7</v>
      </c>
      <c r="K289">
        <v>2</v>
      </c>
    </row>
    <row r="290" spans="1:11">
      <c r="A290" t="s">
        <v>787</v>
      </c>
      <c r="B290">
        <v>13</v>
      </c>
      <c r="C290">
        <v>2</v>
      </c>
      <c r="D290">
        <f t="shared" si="12"/>
        <v>26</v>
      </c>
      <c r="E290">
        <f t="shared" si="13"/>
        <v>0.24542193694544082</v>
      </c>
      <c r="F290">
        <v>53.8</v>
      </c>
      <c r="G290">
        <v>0</v>
      </c>
      <c r="H290">
        <v>7.7</v>
      </c>
      <c r="I290">
        <v>38.5</v>
      </c>
      <c r="J290">
        <f t="shared" si="14"/>
        <v>92.3</v>
      </c>
      <c r="K290">
        <v>2</v>
      </c>
    </row>
    <row r="291" spans="1:11">
      <c r="A291" t="s">
        <v>284</v>
      </c>
      <c r="B291">
        <v>13</v>
      </c>
      <c r="C291">
        <v>2</v>
      </c>
      <c r="D291">
        <f t="shared" si="12"/>
        <v>26</v>
      </c>
      <c r="E291">
        <f t="shared" si="13"/>
        <v>0.24542193694544082</v>
      </c>
      <c r="F291">
        <v>7.7</v>
      </c>
      <c r="G291">
        <v>15.4</v>
      </c>
      <c r="H291">
        <v>0</v>
      </c>
      <c r="I291">
        <v>76.900000000000006</v>
      </c>
      <c r="J291">
        <f t="shared" si="14"/>
        <v>84.600000000000009</v>
      </c>
      <c r="K291">
        <v>2</v>
      </c>
    </row>
    <row r="292" spans="1:11">
      <c r="A292" t="s">
        <v>788</v>
      </c>
      <c r="B292">
        <v>8</v>
      </c>
      <c r="C292">
        <v>2</v>
      </c>
      <c r="D292">
        <f t="shared" si="12"/>
        <v>16</v>
      </c>
      <c r="E292">
        <f t="shared" si="13"/>
        <v>0.15102888427411743</v>
      </c>
      <c r="F292">
        <v>0</v>
      </c>
      <c r="G292">
        <v>50</v>
      </c>
      <c r="H292">
        <v>50</v>
      </c>
      <c r="I292">
        <v>0</v>
      </c>
      <c r="J292">
        <f t="shared" si="14"/>
        <v>0</v>
      </c>
      <c r="K292">
        <v>2</v>
      </c>
    </row>
    <row r="293" spans="1:11">
      <c r="A293" t="s">
        <v>789</v>
      </c>
      <c r="B293">
        <v>9</v>
      </c>
      <c r="C293">
        <v>2</v>
      </c>
      <c r="D293">
        <f t="shared" si="12"/>
        <v>18</v>
      </c>
      <c r="E293">
        <f t="shared" si="13"/>
        <v>0.1699074948083821</v>
      </c>
      <c r="F293">
        <v>22.2</v>
      </c>
      <c r="G293">
        <v>22.2</v>
      </c>
      <c r="H293">
        <v>0</v>
      </c>
      <c r="I293">
        <v>55.6</v>
      </c>
      <c r="J293">
        <f t="shared" si="14"/>
        <v>77.8</v>
      </c>
      <c r="K293">
        <v>2</v>
      </c>
    </row>
    <row r="294" spans="1:11">
      <c r="A294" t="s">
        <v>790</v>
      </c>
      <c r="B294">
        <v>11</v>
      </c>
      <c r="C294">
        <v>2</v>
      </c>
      <c r="D294">
        <f t="shared" si="12"/>
        <v>22</v>
      </c>
      <c r="E294">
        <f t="shared" si="13"/>
        <v>0.20766471587691146</v>
      </c>
      <c r="F294">
        <v>18.2</v>
      </c>
      <c r="G294">
        <v>9.1</v>
      </c>
      <c r="H294">
        <v>9.1</v>
      </c>
      <c r="I294">
        <v>63.6</v>
      </c>
      <c r="J294">
        <f t="shared" si="14"/>
        <v>81.8</v>
      </c>
      <c r="K294">
        <v>2</v>
      </c>
    </row>
    <row r="295" spans="1:11">
      <c r="A295" t="s">
        <v>791</v>
      </c>
      <c r="B295">
        <v>15</v>
      </c>
      <c r="C295">
        <v>2</v>
      </c>
      <c r="D295">
        <f t="shared" si="12"/>
        <v>30</v>
      </c>
      <c r="E295">
        <f t="shared" si="13"/>
        <v>0.28317915801397014</v>
      </c>
      <c r="F295">
        <v>60</v>
      </c>
      <c r="G295">
        <v>0</v>
      </c>
      <c r="H295">
        <v>0</v>
      </c>
      <c r="I295">
        <v>40</v>
      </c>
      <c r="J295">
        <f t="shared" si="14"/>
        <v>100</v>
      </c>
      <c r="K295">
        <v>2</v>
      </c>
    </row>
    <row r="296" spans="1:11">
      <c r="A296" t="s">
        <v>124</v>
      </c>
      <c r="B296">
        <v>10</v>
      </c>
      <c r="C296">
        <v>2</v>
      </c>
      <c r="D296">
        <f t="shared" si="12"/>
        <v>20</v>
      </c>
      <c r="E296">
        <f t="shared" si="13"/>
        <v>0.18878610534264678</v>
      </c>
      <c r="F296">
        <v>30</v>
      </c>
      <c r="G296">
        <v>30</v>
      </c>
      <c r="H296">
        <v>0</v>
      </c>
      <c r="I296">
        <v>40</v>
      </c>
      <c r="J296">
        <f t="shared" si="14"/>
        <v>70</v>
      </c>
      <c r="K296">
        <v>2</v>
      </c>
    </row>
    <row r="297" spans="1:11">
      <c r="A297" t="s">
        <v>251</v>
      </c>
      <c r="B297">
        <v>8</v>
      </c>
      <c r="C297">
        <v>2</v>
      </c>
      <c r="D297">
        <f t="shared" si="12"/>
        <v>16</v>
      </c>
      <c r="E297">
        <f t="shared" si="13"/>
        <v>0.15102888427411743</v>
      </c>
      <c r="F297">
        <v>25</v>
      </c>
      <c r="G297">
        <v>37.5</v>
      </c>
      <c r="H297">
        <v>25</v>
      </c>
      <c r="I297">
        <v>12.5</v>
      </c>
      <c r="J297">
        <f t="shared" si="14"/>
        <v>37.5</v>
      </c>
      <c r="K297">
        <v>2</v>
      </c>
    </row>
    <row r="298" spans="1:11">
      <c r="A298" t="s">
        <v>120</v>
      </c>
      <c r="B298">
        <v>6</v>
      </c>
      <c r="C298">
        <v>2</v>
      </c>
      <c r="D298">
        <f t="shared" si="12"/>
        <v>12</v>
      </c>
      <c r="E298">
        <f t="shared" si="13"/>
        <v>0.11327166320558807</v>
      </c>
      <c r="F298">
        <v>16.7</v>
      </c>
      <c r="G298">
        <v>66.7</v>
      </c>
      <c r="H298">
        <v>0</v>
      </c>
      <c r="I298">
        <v>16.7</v>
      </c>
      <c r="J298">
        <f t="shared" si="14"/>
        <v>33.4</v>
      </c>
      <c r="K298">
        <v>2</v>
      </c>
    </row>
    <row r="299" spans="1:11">
      <c r="A299" t="s">
        <v>190</v>
      </c>
      <c r="B299">
        <v>11</v>
      </c>
      <c r="C299">
        <v>2</v>
      </c>
      <c r="D299">
        <f t="shared" si="12"/>
        <v>22</v>
      </c>
      <c r="E299">
        <f t="shared" si="13"/>
        <v>0.20766471587691146</v>
      </c>
      <c r="F299">
        <v>18.2</v>
      </c>
      <c r="G299">
        <v>9.1</v>
      </c>
      <c r="H299">
        <v>0</v>
      </c>
      <c r="I299">
        <v>72.7</v>
      </c>
      <c r="J299">
        <f t="shared" si="14"/>
        <v>90.9</v>
      </c>
      <c r="K299">
        <v>2</v>
      </c>
    </row>
    <row r="300" spans="1:11">
      <c r="A300" t="s">
        <v>792</v>
      </c>
      <c r="B300">
        <v>9</v>
      </c>
      <c r="C300">
        <v>2</v>
      </c>
      <c r="D300">
        <f t="shared" si="12"/>
        <v>18</v>
      </c>
      <c r="E300">
        <f t="shared" si="13"/>
        <v>0.1699074948083821</v>
      </c>
      <c r="F300">
        <v>44.4</v>
      </c>
      <c r="G300">
        <v>11.1</v>
      </c>
      <c r="H300">
        <v>11.1</v>
      </c>
      <c r="I300">
        <v>33.299999999999997</v>
      </c>
      <c r="J300">
        <f t="shared" si="14"/>
        <v>77.699999999999989</v>
      </c>
      <c r="K300">
        <v>2</v>
      </c>
    </row>
    <row r="301" spans="1:11">
      <c r="A301" t="s">
        <v>231</v>
      </c>
      <c r="B301">
        <v>10</v>
      </c>
      <c r="C301">
        <v>2</v>
      </c>
      <c r="D301">
        <f t="shared" si="12"/>
        <v>20</v>
      </c>
      <c r="E301">
        <f t="shared" si="13"/>
        <v>0.18878610534264678</v>
      </c>
      <c r="F301">
        <v>30</v>
      </c>
      <c r="G301">
        <v>40</v>
      </c>
      <c r="H301">
        <v>0</v>
      </c>
      <c r="I301">
        <v>30</v>
      </c>
      <c r="J301">
        <f t="shared" si="14"/>
        <v>60</v>
      </c>
      <c r="K301">
        <v>2</v>
      </c>
    </row>
    <row r="302" spans="1:11">
      <c r="A302" t="s">
        <v>793</v>
      </c>
      <c r="B302">
        <v>14</v>
      </c>
      <c r="C302">
        <v>2</v>
      </c>
      <c r="D302">
        <f t="shared" si="12"/>
        <v>28</v>
      </c>
      <c r="E302">
        <f t="shared" si="13"/>
        <v>0.26430054747970549</v>
      </c>
      <c r="F302">
        <v>35.700000000000003</v>
      </c>
      <c r="G302">
        <v>14.3</v>
      </c>
      <c r="H302">
        <v>0</v>
      </c>
      <c r="I302">
        <v>50</v>
      </c>
      <c r="J302">
        <f t="shared" si="14"/>
        <v>85.7</v>
      </c>
      <c r="K302">
        <v>2</v>
      </c>
    </row>
    <row r="303" spans="1:11">
      <c r="A303" t="s">
        <v>794</v>
      </c>
      <c r="B303">
        <v>14</v>
      </c>
      <c r="C303">
        <v>2</v>
      </c>
      <c r="D303">
        <f t="shared" si="12"/>
        <v>28</v>
      </c>
      <c r="E303">
        <f t="shared" si="13"/>
        <v>0.26430054747970549</v>
      </c>
      <c r="F303">
        <v>35.700000000000003</v>
      </c>
      <c r="G303">
        <v>14.3</v>
      </c>
      <c r="H303">
        <v>0</v>
      </c>
      <c r="I303">
        <v>50</v>
      </c>
      <c r="J303">
        <f t="shared" si="14"/>
        <v>85.7</v>
      </c>
      <c r="K303">
        <v>2</v>
      </c>
    </row>
    <row r="304" spans="1:11">
      <c r="A304" t="s">
        <v>290</v>
      </c>
      <c r="B304">
        <v>11</v>
      </c>
      <c r="C304">
        <v>2</v>
      </c>
      <c r="D304">
        <f t="shared" si="12"/>
        <v>22</v>
      </c>
      <c r="E304">
        <f t="shared" si="13"/>
        <v>0.20766471587691146</v>
      </c>
      <c r="F304">
        <v>18.2</v>
      </c>
      <c r="G304">
        <v>9.1</v>
      </c>
      <c r="H304">
        <v>18.2</v>
      </c>
      <c r="I304">
        <v>54.5</v>
      </c>
      <c r="J304">
        <f t="shared" si="14"/>
        <v>72.7</v>
      </c>
      <c r="K304">
        <v>2</v>
      </c>
    </row>
    <row r="305" spans="1:11">
      <c r="A305" t="s">
        <v>795</v>
      </c>
      <c r="B305">
        <v>11</v>
      </c>
      <c r="C305">
        <v>2</v>
      </c>
      <c r="D305">
        <f t="shared" si="12"/>
        <v>22</v>
      </c>
      <c r="E305">
        <f t="shared" si="13"/>
        <v>0.20766471587691146</v>
      </c>
      <c r="F305">
        <v>9.1</v>
      </c>
      <c r="G305">
        <v>36.4</v>
      </c>
      <c r="H305">
        <v>0</v>
      </c>
      <c r="I305">
        <v>54.5</v>
      </c>
      <c r="J305">
        <f t="shared" si="14"/>
        <v>63.6</v>
      </c>
      <c r="K305">
        <v>2</v>
      </c>
    </row>
    <row r="306" spans="1:11">
      <c r="A306" t="s">
        <v>796</v>
      </c>
      <c r="B306">
        <v>11</v>
      </c>
      <c r="C306">
        <v>2</v>
      </c>
      <c r="D306">
        <f t="shared" si="12"/>
        <v>22</v>
      </c>
      <c r="E306">
        <f t="shared" si="13"/>
        <v>0.20766471587691146</v>
      </c>
      <c r="F306">
        <v>9.1</v>
      </c>
      <c r="G306">
        <v>36.4</v>
      </c>
      <c r="H306">
        <v>0</v>
      </c>
      <c r="I306">
        <v>54.5</v>
      </c>
      <c r="J306">
        <f t="shared" si="14"/>
        <v>63.6</v>
      </c>
      <c r="K306">
        <v>2</v>
      </c>
    </row>
    <row r="307" spans="1:11">
      <c r="A307" t="s">
        <v>797</v>
      </c>
      <c r="B307">
        <v>11</v>
      </c>
      <c r="C307">
        <v>2</v>
      </c>
      <c r="D307">
        <f t="shared" si="12"/>
        <v>22</v>
      </c>
      <c r="E307">
        <f t="shared" si="13"/>
        <v>0.20766471587691146</v>
      </c>
      <c r="F307">
        <v>9.1</v>
      </c>
      <c r="G307">
        <v>36.4</v>
      </c>
      <c r="H307">
        <v>0</v>
      </c>
      <c r="I307">
        <v>54.5</v>
      </c>
      <c r="J307">
        <f t="shared" si="14"/>
        <v>63.6</v>
      </c>
      <c r="K307">
        <v>2</v>
      </c>
    </row>
    <row r="308" spans="1:11">
      <c r="A308" t="s">
        <v>294</v>
      </c>
      <c r="B308">
        <v>10</v>
      </c>
      <c r="C308">
        <v>2</v>
      </c>
      <c r="D308">
        <f t="shared" si="12"/>
        <v>20</v>
      </c>
      <c r="E308">
        <f t="shared" si="13"/>
        <v>0.18878610534264678</v>
      </c>
      <c r="F308">
        <v>20</v>
      </c>
      <c r="G308">
        <v>0</v>
      </c>
      <c r="H308">
        <v>40</v>
      </c>
      <c r="I308">
        <v>40</v>
      </c>
      <c r="J308">
        <f t="shared" si="14"/>
        <v>60</v>
      </c>
      <c r="K308">
        <v>2</v>
      </c>
    </row>
    <row r="309" spans="1:11">
      <c r="A309" t="s">
        <v>798</v>
      </c>
      <c r="B309">
        <v>13</v>
      </c>
      <c r="C309">
        <v>2</v>
      </c>
      <c r="D309">
        <f t="shared" si="12"/>
        <v>26</v>
      </c>
      <c r="E309">
        <f t="shared" si="13"/>
        <v>0.24542193694544082</v>
      </c>
      <c r="F309">
        <v>15.4</v>
      </c>
      <c r="G309">
        <v>23.1</v>
      </c>
      <c r="H309">
        <v>0</v>
      </c>
      <c r="I309">
        <v>61.5</v>
      </c>
      <c r="J309">
        <f t="shared" si="14"/>
        <v>76.900000000000006</v>
      </c>
      <c r="K309">
        <v>2</v>
      </c>
    </row>
    <row r="310" spans="1:11">
      <c r="A310" t="s">
        <v>799</v>
      </c>
      <c r="B310">
        <v>12</v>
      </c>
      <c r="C310">
        <v>2</v>
      </c>
      <c r="D310">
        <f t="shared" si="12"/>
        <v>24</v>
      </c>
      <c r="E310">
        <f t="shared" si="13"/>
        <v>0.22654332641117614</v>
      </c>
      <c r="F310">
        <v>50</v>
      </c>
      <c r="G310">
        <v>0</v>
      </c>
      <c r="H310">
        <v>0</v>
      </c>
      <c r="I310">
        <v>50</v>
      </c>
      <c r="J310">
        <f t="shared" si="14"/>
        <v>100</v>
      </c>
      <c r="K310">
        <v>2</v>
      </c>
    </row>
    <row r="311" spans="1:11">
      <c r="A311" t="s">
        <v>800</v>
      </c>
      <c r="B311">
        <v>11</v>
      </c>
      <c r="C311">
        <v>2</v>
      </c>
      <c r="D311">
        <f t="shared" si="12"/>
        <v>22</v>
      </c>
      <c r="E311">
        <f t="shared" si="13"/>
        <v>0.20766471587691146</v>
      </c>
      <c r="F311">
        <v>9.1</v>
      </c>
      <c r="G311">
        <v>36.4</v>
      </c>
      <c r="H311">
        <v>0</v>
      </c>
      <c r="I311">
        <v>54.5</v>
      </c>
      <c r="J311">
        <f t="shared" si="14"/>
        <v>63.6</v>
      </c>
      <c r="K311">
        <v>2</v>
      </c>
    </row>
    <row r="312" spans="1:11">
      <c r="A312" t="s">
        <v>237</v>
      </c>
      <c r="B312">
        <v>12</v>
      </c>
      <c r="C312">
        <v>2</v>
      </c>
      <c r="D312">
        <f t="shared" si="12"/>
        <v>24</v>
      </c>
      <c r="E312">
        <f t="shared" si="13"/>
        <v>0.22654332641117614</v>
      </c>
      <c r="F312">
        <v>50</v>
      </c>
      <c r="G312">
        <v>8.3000000000000007</v>
      </c>
      <c r="H312">
        <v>16.7</v>
      </c>
      <c r="I312">
        <v>25</v>
      </c>
      <c r="J312">
        <f t="shared" si="14"/>
        <v>75</v>
      </c>
      <c r="K312">
        <v>2</v>
      </c>
    </row>
    <row r="313" spans="1:11">
      <c r="A313" t="s">
        <v>801</v>
      </c>
      <c r="B313">
        <v>9</v>
      </c>
      <c r="C313">
        <v>2</v>
      </c>
      <c r="D313">
        <f t="shared" si="12"/>
        <v>18</v>
      </c>
      <c r="E313">
        <f t="shared" si="13"/>
        <v>0.1699074948083821</v>
      </c>
      <c r="F313">
        <v>0</v>
      </c>
      <c r="G313">
        <v>44.4</v>
      </c>
      <c r="H313">
        <v>55.6</v>
      </c>
      <c r="I313">
        <v>0</v>
      </c>
      <c r="J313">
        <f t="shared" si="14"/>
        <v>0</v>
      </c>
      <c r="K313">
        <v>2</v>
      </c>
    </row>
    <row r="314" spans="1:11">
      <c r="A314" t="s">
        <v>802</v>
      </c>
      <c r="B314">
        <v>9</v>
      </c>
      <c r="C314">
        <v>2</v>
      </c>
      <c r="D314">
        <f t="shared" si="12"/>
        <v>18</v>
      </c>
      <c r="E314">
        <f t="shared" si="13"/>
        <v>0.1699074948083821</v>
      </c>
      <c r="F314">
        <v>44.4</v>
      </c>
      <c r="G314">
        <v>11.1</v>
      </c>
      <c r="H314">
        <v>11.1</v>
      </c>
      <c r="I314">
        <v>33.299999999999997</v>
      </c>
      <c r="J314">
        <f t="shared" si="14"/>
        <v>77.699999999999989</v>
      </c>
      <c r="K314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topLeftCell="A105" workbookViewId="0">
      <selection activeCell="J2" sqref="J2:K132"/>
    </sheetView>
  </sheetViews>
  <sheetFormatPr baseColWidth="10" defaultRowHeight="15" x14ac:dyDescent="0"/>
  <sheetData>
    <row r="1" spans="1:11" s="13" customFormat="1">
      <c r="A1" s="13" t="s">
        <v>803</v>
      </c>
    </row>
    <row r="2" spans="1:11">
      <c r="A2" s="163" t="s">
        <v>67</v>
      </c>
      <c r="B2" s="158" t="s">
        <v>508</v>
      </c>
      <c r="C2" s="158" t="s">
        <v>378</v>
      </c>
      <c r="D2" s="158" t="s">
        <v>509</v>
      </c>
      <c r="E2" s="158" t="s">
        <v>510</v>
      </c>
      <c r="F2" s="158" t="s">
        <v>511</v>
      </c>
      <c r="G2" s="158" t="s">
        <v>512</v>
      </c>
      <c r="H2" s="158" t="s">
        <v>513</v>
      </c>
      <c r="I2" s="158" t="s">
        <v>514</v>
      </c>
      <c r="J2" s="154" t="s">
        <v>515</v>
      </c>
      <c r="K2" s="101" t="s">
        <v>378</v>
      </c>
    </row>
    <row r="3" spans="1:11">
      <c r="A3" s="164" t="s">
        <v>826</v>
      </c>
      <c r="B3" s="159">
        <v>4</v>
      </c>
      <c r="C3" s="159">
        <v>172</v>
      </c>
      <c r="D3" s="160">
        <v>688</v>
      </c>
      <c r="E3" s="160">
        <v>3.25</v>
      </c>
      <c r="F3" s="160">
        <v>25</v>
      </c>
      <c r="G3" s="160">
        <v>0</v>
      </c>
      <c r="H3" s="160">
        <v>50</v>
      </c>
      <c r="I3" s="160">
        <v>25</v>
      </c>
      <c r="J3" s="156">
        <f>F3+I3</f>
        <v>50</v>
      </c>
      <c r="K3" s="156">
        <v>172</v>
      </c>
    </row>
    <row r="4" spans="1:11">
      <c r="A4" s="164" t="s">
        <v>827</v>
      </c>
      <c r="B4" s="159">
        <v>4</v>
      </c>
      <c r="C4" s="159">
        <v>144</v>
      </c>
      <c r="D4" s="160">
        <v>576</v>
      </c>
      <c r="E4" s="160">
        <v>2.72</v>
      </c>
      <c r="F4" s="160">
        <v>25</v>
      </c>
      <c r="G4" s="160">
        <v>0</v>
      </c>
      <c r="H4" s="160">
        <v>25</v>
      </c>
      <c r="I4" s="160">
        <v>50</v>
      </c>
      <c r="J4" s="156">
        <f t="shared" ref="J4:J67" si="0">F4+I4</f>
        <v>75</v>
      </c>
      <c r="K4" s="156">
        <v>144</v>
      </c>
    </row>
    <row r="5" spans="1:11">
      <c r="A5" s="164" t="s">
        <v>828</v>
      </c>
      <c r="B5" s="159">
        <v>4</v>
      </c>
      <c r="C5" s="159">
        <v>142</v>
      </c>
      <c r="D5" s="160">
        <v>568</v>
      </c>
      <c r="E5" s="160">
        <v>2.69</v>
      </c>
      <c r="F5" s="160">
        <v>0</v>
      </c>
      <c r="G5" s="160">
        <v>0</v>
      </c>
      <c r="H5" s="160">
        <v>50</v>
      </c>
      <c r="I5" s="160">
        <v>50</v>
      </c>
      <c r="J5" s="156">
        <f t="shared" si="0"/>
        <v>50</v>
      </c>
      <c r="K5" s="156">
        <v>142</v>
      </c>
    </row>
    <row r="6" spans="1:11">
      <c r="A6" s="164" t="s">
        <v>829</v>
      </c>
      <c r="B6" s="159">
        <v>4</v>
      </c>
      <c r="C6" s="159">
        <v>141</v>
      </c>
      <c r="D6" s="160">
        <v>564</v>
      </c>
      <c r="E6" s="160">
        <v>2.67</v>
      </c>
      <c r="F6" s="160">
        <v>50</v>
      </c>
      <c r="G6" s="160">
        <v>0</v>
      </c>
      <c r="H6" s="160">
        <v>50</v>
      </c>
      <c r="I6" s="160">
        <v>0</v>
      </c>
      <c r="J6" s="156">
        <f t="shared" si="0"/>
        <v>50</v>
      </c>
      <c r="K6" s="156">
        <v>141</v>
      </c>
    </row>
    <row r="7" spans="1:11">
      <c r="A7" s="164" t="s">
        <v>830</v>
      </c>
      <c r="B7" s="159">
        <v>4</v>
      </c>
      <c r="C7" s="159">
        <v>137</v>
      </c>
      <c r="D7" s="160">
        <v>548</v>
      </c>
      <c r="E7" s="160">
        <v>2.59</v>
      </c>
      <c r="F7" s="160">
        <v>75</v>
      </c>
      <c r="G7" s="160">
        <v>0</v>
      </c>
      <c r="H7" s="160">
        <v>25</v>
      </c>
      <c r="I7" s="160">
        <v>0</v>
      </c>
      <c r="J7" s="156">
        <f t="shared" si="0"/>
        <v>75</v>
      </c>
      <c r="K7" s="156">
        <v>137</v>
      </c>
    </row>
    <row r="8" spans="1:11">
      <c r="A8" s="164" t="s">
        <v>831</v>
      </c>
      <c r="B8" s="159">
        <v>4</v>
      </c>
      <c r="C8" s="159">
        <v>132</v>
      </c>
      <c r="D8" s="160">
        <v>528</v>
      </c>
      <c r="E8" s="160">
        <v>2.5</v>
      </c>
      <c r="F8" s="160">
        <v>75</v>
      </c>
      <c r="G8" s="160">
        <v>0</v>
      </c>
      <c r="H8" s="160">
        <v>25</v>
      </c>
      <c r="I8" s="160">
        <v>0</v>
      </c>
      <c r="J8" s="156">
        <f t="shared" si="0"/>
        <v>75</v>
      </c>
      <c r="K8" s="156">
        <v>132</v>
      </c>
    </row>
    <row r="9" spans="1:11">
      <c r="A9" s="164" t="s">
        <v>832</v>
      </c>
      <c r="B9" s="159">
        <v>4</v>
      </c>
      <c r="C9" s="159">
        <v>132</v>
      </c>
      <c r="D9" s="160">
        <v>528</v>
      </c>
      <c r="E9" s="160">
        <v>2.5</v>
      </c>
      <c r="F9" s="160">
        <v>25</v>
      </c>
      <c r="G9" s="160">
        <v>0</v>
      </c>
      <c r="H9" s="160">
        <v>50</v>
      </c>
      <c r="I9" s="160">
        <v>25</v>
      </c>
      <c r="J9" s="156">
        <f t="shared" si="0"/>
        <v>50</v>
      </c>
      <c r="K9" s="156">
        <v>132</v>
      </c>
    </row>
    <row r="10" spans="1:11">
      <c r="A10" s="164" t="s">
        <v>833</v>
      </c>
      <c r="B10" s="159">
        <v>4</v>
      </c>
      <c r="C10" s="159">
        <v>129</v>
      </c>
      <c r="D10" s="160">
        <v>516</v>
      </c>
      <c r="E10" s="160">
        <v>2.44</v>
      </c>
      <c r="F10" s="160">
        <v>25</v>
      </c>
      <c r="G10" s="160">
        <v>0</v>
      </c>
      <c r="H10" s="160">
        <v>50</v>
      </c>
      <c r="I10" s="160">
        <v>25</v>
      </c>
      <c r="J10" s="156">
        <f t="shared" si="0"/>
        <v>50</v>
      </c>
      <c r="K10" s="156">
        <v>129</v>
      </c>
    </row>
    <row r="11" spans="1:11">
      <c r="A11" s="164" t="s">
        <v>834</v>
      </c>
      <c r="B11" s="159">
        <v>4</v>
      </c>
      <c r="C11" s="159">
        <v>124</v>
      </c>
      <c r="D11" s="160">
        <v>496</v>
      </c>
      <c r="E11" s="160">
        <v>2.35</v>
      </c>
      <c r="F11" s="160">
        <v>75</v>
      </c>
      <c r="G11" s="160">
        <v>25</v>
      </c>
      <c r="H11" s="160">
        <v>0</v>
      </c>
      <c r="I11" s="160">
        <v>0</v>
      </c>
      <c r="J11" s="156">
        <f t="shared" si="0"/>
        <v>75</v>
      </c>
      <c r="K11" s="156">
        <v>124</v>
      </c>
    </row>
    <row r="12" spans="1:11">
      <c r="A12" s="164" t="s">
        <v>835</v>
      </c>
      <c r="B12" s="159">
        <v>4</v>
      </c>
      <c r="C12" s="159">
        <v>123</v>
      </c>
      <c r="D12" s="160">
        <v>492</v>
      </c>
      <c r="E12" s="160">
        <v>2.33</v>
      </c>
      <c r="F12" s="160">
        <v>50</v>
      </c>
      <c r="G12" s="160">
        <v>50</v>
      </c>
      <c r="H12" s="160">
        <v>0</v>
      </c>
      <c r="I12" s="160">
        <v>0</v>
      </c>
      <c r="J12" s="156">
        <f t="shared" si="0"/>
        <v>50</v>
      </c>
      <c r="K12" s="156">
        <v>123</v>
      </c>
    </row>
    <row r="13" spans="1:11">
      <c r="A13" s="164" t="s">
        <v>836</v>
      </c>
      <c r="B13" s="159">
        <v>4</v>
      </c>
      <c r="C13" s="159">
        <v>122</v>
      </c>
      <c r="D13" s="160">
        <v>488</v>
      </c>
      <c r="E13" s="160">
        <v>2.31</v>
      </c>
      <c r="F13" s="160">
        <v>50</v>
      </c>
      <c r="G13" s="160">
        <v>25</v>
      </c>
      <c r="H13" s="160">
        <v>25</v>
      </c>
      <c r="I13" s="160">
        <v>0</v>
      </c>
      <c r="J13" s="156">
        <f t="shared" si="0"/>
        <v>50</v>
      </c>
      <c r="K13" s="156">
        <v>122</v>
      </c>
    </row>
    <row r="14" spans="1:11">
      <c r="A14" s="164" t="s">
        <v>837</v>
      </c>
      <c r="B14" s="159">
        <v>4</v>
      </c>
      <c r="C14" s="159">
        <v>116</v>
      </c>
      <c r="D14" s="160">
        <v>464</v>
      </c>
      <c r="E14" s="160">
        <v>2.19</v>
      </c>
      <c r="F14" s="160">
        <v>0</v>
      </c>
      <c r="G14" s="160">
        <v>25</v>
      </c>
      <c r="H14" s="160">
        <v>50</v>
      </c>
      <c r="I14" s="160">
        <v>25</v>
      </c>
      <c r="J14" s="156">
        <f t="shared" si="0"/>
        <v>25</v>
      </c>
      <c r="K14" s="156">
        <v>116</v>
      </c>
    </row>
    <row r="15" spans="1:11">
      <c r="A15" s="164" t="s">
        <v>516</v>
      </c>
      <c r="B15" s="159">
        <v>4</v>
      </c>
      <c r="C15" s="159">
        <v>112</v>
      </c>
      <c r="D15" s="160">
        <v>448</v>
      </c>
      <c r="E15" s="160">
        <v>2.12</v>
      </c>
      <c r="F15" s="160">
        <v>25</v>
      </c>
      <c r="G15" s="160">
        <v>0</v>
      </c>
      <c r="H15" s="160">
        <v>0</v>
      </c>
      <c r="I15" s="160">
        <v>75</v>
      </c>
      <c r="J15" s="156">
        <f t="shared" si="0"/>
        <v>100</v>
      </c>
      <c r="K15" s="156">
        <v>112</v>
      </c>
    </row>
    <row r="16" spans="1:11">
      <c r="A16" s="164" t="s">
        <v>838</v>
      </c>
      <c r="B16" s="159">
        <v>4</v>
      </c>
      <c r="C16" s="159">
        <v>105</v>
      </c>
      <c r="D16" s="160">
        <v>420</v>
      </c>
      <c r="E16" s="160">
        <v>1.99</v>
      </c>
      <c r="F16" s="160">
        <v>0</v>
      </c>
      <c r="G16" s="160">
        <v>0</v>
      </c>
      <c r="H16" s="160">
        <v>50</v>
      </c>
      <c r="I16" s="160">
        <v>50</v>
      </c>
      <c r="J16" s="156">
        <f t="shared" si="0"/>
        <v>50</v>
      </c>
      <c r="K16" s="156">
        <v>105</v>
      </c>
    </row>
    <row r="17" spans="1:11">
      <c r="A17" s="164" t="s">
        <v>839</v>
      </c>
      <c r="B17" s="159">
        <v>4</v>
      </c>
      <c r="C17" s="159">
        <v>104</v>
      </c>
      <c r="D17" s="160">
        <v>416</v>
      </c>
      <c r="E17" s="160">
        <v>1.97</v>
      </c>
      <c r="F17" s="160">
        <v>0</v>
      </c>
      <c r="G17" s="160">
        <v>50</v>
      </c>
      <c r="H17" s="160">
        <v>25</v>
      </c>
      <c r="I17" s="160">
        <v>25</v>
      </c>
      <c r="J17" s="156">
        <f t="shared" si="0"/>
        <v>25</v>
      </c>
      <c r="K17" s="156">
        <v>104</v>
      </c>
    </row>
    <row r="18" spans="1:11">
      <c r="A18" s="164" t="s">
        <v>840</v>
      </c>
      <c r="B18" s="159">
        <v>4</v>
      </c>
      <c r="C18" s="159">
        <v>102</v>
      </c>
      <c r="D18" s="160">
        <v>408</v>
      </c>
      <c r="E18" s="160">
        <v>1.93</v>
      </c>
      <c r="F18" s="160">
        <v>25</v>
      </c>
      <c r="G18" s="160">
        <v>25</v>
      </c>
      <c r="H18" s="160">
        <v>25</v>
      </c>
      <c r="I18" s="160">
        <v>25</v>
      </c>
      <c r="J18" s="156">
        <f t="shared" si="0"/>
        <v>50</v>
      </c>
      <c r="K18" s="156">
        <v>102</v>
      </c>
    </row>
    <row r="19" spans="1:11">
      <c r="A19" s="164" t="s">
        <v>841</v>
      </c>
      <c r="B19" s="159">
        <v>4</v>
      </c>
      <c r="C19" s="159">
        <v>98</v>
      </c>
      <c r="D19" s="160">
        <v>392</v>
      </c>
      <c r="E19" s="160">
        <v>1.85</v>
      </c>
      <c r="F19" s="160">
        <v>25</v>
      </c>
      <c r="G19" s="160">
        <v>50</v>
      </c>
      <c r="H19" s="160">
        <v>25</v>
      </c>
      <c r="I19" s="160">
        <v>0</v>
      </c>
      <c r="J19" s="156">
        <f t="shared" si="0"/>
        <v>25</v>
      </c>
      <c r="K19" s="156">
        <v>98</v>
      </c>
    </row>
    <row r="20" spans="1:11">
      <c r="A20" s="164" t="s">
        <v>842</v>
      </c>
      <c r="B20" s="159">
        <v>4</v>
      </c>
      <c r="C20" s="159">
        <v>95</v>
      </c>
      <c r="D20" s="160">
        <v>380</v>
      </c>
      <c r="E20" s="160">
        <v>1.8</v>
      </c>
      <c r="F20" s="160">
        <v>0</v>
      </c>
      <c r="G20" s="160">
        <v>25</v>
      </c>
      <c r="H20" s="160">
        <v>50</v>
      </c>
      <c r="I20" s="160">
        <v>25</v>
      </c>
      <c r="J20" s="156">
        <f t="shared" si="0"/>
        <v>25</v>
      </c>
      <c r="K20" s="156">
        <v>95</v>
      </c>
    </row>
    <row r="21" spans="1:11">
      <c r="A21" s="164" t="s">
        <v>843</v>
      </c>
      <c r="B21" s="159">
        <v>4</v>
      </c>
      <c r="C21" s="159">
        <v>94</v>
      </c>
      <c r="D21" s="160">
        <v>376</v>
      </c>
      <c r="E21" s="160">
        <v>1.78</v>
      </c>
      <c r="F21" s="160">
        <v>25</v>
      </c>
      <c r="G21" s="160">
        <v>25</v>
      </c>
      <c r="H21" s="160">
        <v>25</v>
      </c>
      <c r="I21" s="160">
        <v>25</v>
      </c>
      <c r="J21" s="156">
        <f t="shared" si="0"/>
        <v>50</v>
      </c>
      <c r="K21" s="156">
        <v>94</v>
      </c>
    </row>
    <row r="22" spans="1:11">
      <c r="A22" s="164" t="s">
        <v>844</v>
      </c>
      <c r="B22" s="159">
        <v>4</v>
      </c>
      <c r="C22" s="159">
        <v>93</v>
      </c>
      <c r="D22" s="160">
        <v>372</v>
      </c>
      <c r="E22" s="160">
        <v>1.76</v>
      </c>
      <c r="F22" s="160">
        <v>0</v>
      </c>
      <c r="G22" s="160">
        <v>25</v>
      </c>
      <c r="H22" s="160">
        <v>25</v>
      </c>
      <c r="I22" s="160">
        <v>50</v>
      </c>
      <c r="J22" s="156">
        <f t="shared" si="0"/>
        <v>50</v>
      </c>
      <c r="K22" s="156">
        <v>93</v>
      </c>
    </row>
    <row r="23" spans="1:11">
      <c r="A23" s="164" t="s">
        <v>845</v>
      </c>
      <c r="B23" s="159">
        <v>4</v>
      </c>
      <c r="C23" s="159">
        <v>91</v>
      </c>
      <c r="D23" s="160">
        <v>364</v>
      </c>
      <c r="E23" s="160">
        <v>1.72</v>
      </c>
      <c r="F23" s="160">
        <v>25</v>
      </c>
      <c r="G23" s="160">
        <v>25</v>
      </c>
      <c r="H23" s="160">
        <v>50</v>
      </c>
      <c r="I23" s="160">
        <v>0</v>
      </c>
      <c r="J23" s="156">
        <f t="shared" si="0"/>
        <v>25</v>
      </c>
      <c r="K23" s="156">
        <v>91</v>
      </c>
    </row>
    <row r="24" spans="1:11">
      <c r="A24" s="164" t="s">
        <v>846</v>
      </c>
      <c r="B24" s="159">
        <v>4</v>
      </c>
      <c r="C24" s="159">
        <v>90</v>
      </c>
      <c r="D24" s="160">
        <v>360</v>
      </c>
      <c r="E24" s="160">
        <v>1.7</v>
      </c>
      <c r="F24" s="160">
        <v>25</v>
      </c>
      <c r="G24" s="160">
        <v>25</v>
      </c>
      <c r="H24" s="160">
        <v>50</v>
      </c>
      <c r="I24" s="160">
        <v>0</v>
      </c>
      <c r="J24" s="156">
        <f t="shared" si="0"/>
        <v>25</v>
      </c>
      <c r="K24" s="156">
        <v>90</v>
      </c>
    </row>
    <row r="25" spans="1:11">
      <c r="A25" s="164" t="s">
        <v>847</v>
      </c>
      <c r="B25" s="159">
        <v>4</v>
      </c>
      <c r="C25" s="159">
        <v>88</v>
      </c>
      <c r="D25" s="160">
        <v>352</v>
      </c>
      <c r="E25" s="160">
        <v>1.66</v>
      </c>
      <c r="F25" s="160">
        <v>25</v>
      </c>
      <c r="G25" s="160">
        <v>25</v>
      </c>
      <c r="H25" s="160">
        <v>25</v>
      </c>
      <c r="I25" s="160">
        <v>25</v>
      </c>
      <c r="J25" s="156">
        <f t="shared" si="0"/>
        <v>50</v>
      </c>
      <c r="K25" s="156">
        <v>88</v>
      </c>
    </row>
    <row r="26" spans="1:11">
      <c r="A26" s="164" t="s">
        <v>848</v>
      </c>
      <c r="B26" s="159">
        <v>4</v>
      </c>
      <c r="C26" s="159">
        <v>86</v>
      </c>
      <c r="D26" s="160">
        <v>344</v>
      </c>
      <c r="E26" s="160">
        <v>1.63</v>
      </c>
      <c r="F26" s="160">
        <v>25</v>
      </c>
      <c r="G26" s="160">
        <v>25</v>
      </c>
      <c r="H26" s="160">
        <v>0</v>
      </c>
      <c r="I26" s="160">
        <v>50</v>
      </c>
      <c r="J26" s="156">
        <f t="shared" si="0"/>
        <v>75</v>
      </c>
      <c r="K26" s="156">
        <v>86</v>
      </c>
    </row>
    <row r="27" spans="1:11">
      <c r="A27" s="164" t="s">
        <v>849</v>
      </c>
      <c r="B27" s="159">
        <v>4</v>
      </c>
      <c r="C27" s="159">
        <v>84</v>
      </c>
      <c r="D27" s="160">
        <v>336</v>
      </c>
      <c r="E27" s="160">
        <v>1.59</v>
      </c>
      <c r="F27" s="160">
        <v>25</v>
      </c>
      <c r="G27" s="160">
        <v>25</v>
      </c>
      <c r="H27" s="160">
        <v>25</v>
      </c>
      <c r="I27" s="160">
        <v>25</v>
      </c>
      <c r="J27" s="156">
        <f t="shared" si="0"/>
        <v>50</v>
      </c>
      <c r="K27" s="156">
        <v>84</v>
      </c>
    </row>
    <row r="28" spans="1:11">
      <c r="A28" s="164" t="s">
        <v>850</v>
      </c>
      <c r="B28" s="159">
        <v>4</v>
      </c>
      <c r="C28" s="159">
        <v>84</v>
      </c>
      <c r="D28" s="160">
        <v>336</v>
      </c>
      <c r="E28" s="160">
        <v>1.59</v>
      </c>
      <c r="F28" s="160">
        <v>0</v>
      </c>
      <c r="G28" s="160">
        <v>25</v>
      </c>
      <c r="H28" s="160">
        <v>50</v>
      </c>
      <c r="I28" s="160">
        <v>25</v>
      </c>
      <c r="J28" s="156">
        <f t="shared" si="0"/>
        <v>25</v>
      </c>
      <c r="K28" s="156">
        <v>84</v>
      </c>
    </row>
    <row r="29" spans="1:11">
      <c r="A29" s="164" t="s">
        <v>851</v>
      </c>
      <c r="B29" s="159">
        <v>4</v>
      </c>
      <c r="C29" s="159">
        <v>83</v>
      </c>
      <c r="D29" s="160">
        <v>332</v>
      </c>
      <c r="E29" s="160">
        <v>1.57</v>
      </c>
      <c r="F29" s="160">
        <v>50</v>
      </c>
      <c r="G29" s="160">
        <v>0</v>
      </c>
      <c r="H29" s="160">
        <v>50</v>
      </c>
      <c r="I29" s="160">
        <v>0</v>
      </c>
      <c r="J29" s="156">
        <f t="shared" si="0"/>
        <v>50</v>
      </c>
      <c r="K29" s="156">
        <v>83</v>
      </c>
    </row>
    <row r="30" spans="1:11">
      <c r="A30" s="164" t="s">
        <v>852</v>
      </c>
      <c r="B30" s="159">
        <v>4</v>
      </c>
      <c r="C30" s="159">
        <v>83</v>
      </c>
      <c r="D30" s="160">
        <v>332</v>
      </c>
      <c r="E30" s="160">
        <v>1.57</v>
      </c>
      <c r="F30" s="160">
        <v>50</v>
      </c>
      <c r="G30" s="160">
        <v>25</v>
      </c>
      <c r="H30" s="160">
        <v>0</v>
      </c>
      <c r="I30" s="160">
        <v>25</v>
      </c>
      <c r="J30" s="156">
        <f t="shared" si="0"/>
        <v>75</v>
      </c>
      <c r="K30" s="156">
        <v>83</v>
      </c>
    </row>
    <row r="31" spans="1:11">
      <c r="A31" s="164" t="s">
        <v>681</v>
      </c>
      <c r="B31" s="159">
        <v>4</v>
      </c>
      <c r="C31" s="159">
        <v>80</v>
      </c>
      <c r="D31" s="160">
        <v>320</v>
      </c>
      <c r="E31" s="160">
        <v>1.51</v>
      </c>
      <c r="F31" s="160">
        <v>0</v>
      </c>
      <c r="G31" s="160">
        <v>50</v>
      </c>
      <c r="H31" s="160">
        <v>50</v>
      </c>
      <c r="I31" s="160">
        <v>0</v>
      </c>
      <c r="J31" s="156">
        <f t="shared" si="0"/>
        <v>0</v>
      </c>
      <c r="K31" s="156">
        <v>80</v>
      </c>
    </row>
    <row r="32" spans="1:11">
      <c r="A32" s="164" t="s">
        <v>853</v>
      </c>
      <c r="B32" s="159">
        <v>4</v>
      </c>
      <c r="C32" s="159">
        <v>80</v>
      </c>
      <c r="D32" s="160">
        <v>320</v>
      </c>
      <c r="E32" s="160">
        <v>1.51</v>
      </c>
      <c r="F32" s="160">
        <v>25</v>
      </c>
      <c r="G32" s="160">
        <v>25</v>
      </c>
      <c r="H32" s="160">
        <v>50</v>
      </c>
      <c r="I32" s="160">
        <v>0</v>
      </c>
      <c r="J32" s="156">
        <f t="shared" si="0"/>
        <v>25</v>
      </c>
      <c r="K32" s="156">
        <v>80</v>
      </c>
    </row>
    <row r="33" spans="1:11">
      <c r="A33" s="164" t="s">
        <v>854</v>
      </c>
      <c r="B33" s="159">
        <v>4</v>
      </c>
      <c r="C33" s="159">
        <v>80</v>
      </c>
      <c r="D33" s="160">
        <v>320</v>
      </c>
      <c r="E33" s="160">
        <v>1.51</v>
      </c>
      <c r="F33" s="160">
        <v>0</v>
      </c>
      <c r="G33" s="160">
        <v>50</v>
      </c>
      <c r="H33" s="160">
        <v>25</v>
      </c>
      <c r="I33" s="160">
        <v>25</v>
      </c>
      <c r="J33" s="156">
        <f t="shared" si="0"/>
        <v>25</v>
      </c>
      <c r="K33" s="156">
        <v>80</v>
      </c>
    </row>
    <row r="34" spans="1:11">
      <c r="A34" s="164" t="s">
        <v>855</v>
      </c>
      <c r="B34" s="159">
        <v>4</v>
      </c>
      <c r="C34" s="159">
        <v>79</v>
      </c>
      <c r="D34" s="160">
        <v>316</v>
      </c>
      <c r="E34" s="160">
        <v>1.49</v>
      </c>
      <c r="F34" s="160">
        <v>25</v>
      </c>
      <c r="G34" s="160">
        <v>0</v>
      </c>
      <c r="H34" s="160">
        <v>75</v>
      </c>
      <c r="I34" s="160">
        <v>0</v>
      </c>
      <c r="J34" s="156">
        <f t="shared" si="0"/>
        <v>25</v>
      </c>
      <c r="K34" s="156">
        <v>79</v>
      </c>
    </row>
    <row r="35" spans="1:11">
      <c r="A35" s="164" t="s">
        <v>856</v>
      </c>
      <c r="B35" s="159">
        <v>4</v>
      </c>
      <c r="C35" s="159">
        <v>77</v>
      </c>
      <c r="D35" s="160">
        <v>308</v>
      </c>
      <c r="E35" s="160">
        <v>1.46</v>
      </c>
      <c r="F35" s="160">
        <v>0</v>
      </c>
      <c r="G35" s="160">
        <v>50</v>
      </c>
      <c r="H35" s="160">
        <v>25</v>
      </c>
      <c r="I35" s="160">
        <v>25</v>
      </c>
      <c r="J35" s="156">
        <f t="shared" si="0"/>
        <v>25</v>
      </c>
      <c r="K35" s="156">
        <v>77</v>
      </c>
    </row>
    <row r="36" spans="1:11">
      <c r="A36" s="164" t="s">
        <v>857</v>
      </c>
      <c r="B36" s="159">
        <v>4</v>
      </c>
      <c r="C36" s="159">
        <v>75</v>
      </c>
      <c r="D36" s="160">
        <v>300</v>
      </c>
      <c r="E36" s="160">
        <v>1.42</v>
      </c>
      <c r="F36" s="160">
        <v>25</v>
      </c>
      <c r="G36" s="160">
        <v>50</v>
      </c>
      <c r="H36" s="160">
        <v>0</v>
      </c>
      <c r="I36" s="160">
        <v>25</v>
      </c>
      <c r="J36" s="156">
        <f t="shared" si="0"/>
        <v>50</v>
      </c>
      <c r="K36" s="156">
        <v>75</v>
      </c>
    </row>
    <row r="37" spans="1:11">
      <c r="A37" s="164" t="s">
        <v>858</v>
      </c>
      <c r="B37" s="159">
        <v>4</v>
      </c>
      <c r="C37" s="159">
        <v>75</v>
      </c>
      <c r="D37" s="160">
        <v>300</v>
      </c>
      <c r="E37" s="160">
        <v>1.42</v>
      </c>
      <c r="F37" s="160">
        <v>25</v>
      </c>
      <c r="G37" s="160">
        <v>50</v>
      </c>
      <c r="H37" s="160">
        <v>25</v>
      </c>
      <c r="I37" s="160">
        <v>0</v>
      </c>
      <c r="J37" s="156">
        <f t="shared" si="0"/>
        <v>25</v>
      </c>
      <c r="K37" s="156">
        <v>75</v>
      </c>
    </row>
    <row r="38" spans="1:11">
      <c r="A38" s="164" t="s">
        <v>859</v>
      </c>
      <c r="B38" s="159">
        <v>4</v>
      </c>
      <c r="C38" s="159">
        <v>74</v>
      </c>
      <c r="D38" s="160">
        <v>296</v>
      </c>
      <c r="E38" s="160">
        <v>1.4</v>
      </c>
      <c r="F38" s="160">
        <v>0</v>
      </c>
      <c r="G38" s="160">
        <v>75</v>
      </c>
      <c r="H38" s="160">
        <v>25</v>
      </c>
      <c r="I38" s="160">
        <v>0</v>
      </c>
      <c r="J38" s="156">
        <f t="shared" si="0"/>
        <v>0</v>
      </c>
      <c r="K38" s="156">
        <v>74</v>
      </c>
    </row>
    <row r="39" spans="1:11">
      <c r="A39" s="164" t="s">
        <v>860</v>
      </c>
      <c r="B39" s="159">
        <v>4</v>
      </c>
      <c r="C39" s="159">
        <v>73</v>
      </c>
      <c r="D39" s="160">
        <v>292</v>
      </c>
      <c r="E39" s="160">
        <v>1.38</v>
      </c>
      <c r="F39" s="160">
        <v>0</v>
      </c>
      <c r="G39" s="160">
        <v>50</v>
      </c>
      <c r="H39" s="160">
        <v>25</v>
      </c>
      <c r="I39" s="160">
        <v>25</v>
      </c>
      <c r="J39" s="156">
        <f t="shared" si="0"/>
        <v>25</v>
      </c>
      <c r="K39" s="156">
        <v>73</v>
      </c>
    </row>
    <row r="40" spans="1:11">
      <c r="A40" s="164" t="s">
        <v>861</v>
      </c>
      <c r="B40" s="159">
        <v>4</v>
      </c>
      <c r="C40" s="159">
        <v>72</v>
      </c>
      <c r="D40" s="160">
        <v>288</v>
      </c>
      <c r="E40" s="160">
        <v>1.36</v>
      </c>
      <c r="F40" s="160">
        <v>0</v>
      </c>
      <c r="G40" s="160">
        <v>25</v>
      </c>
      <c r="H40" s="160">
        <v>50</v>
      </c>
      <c r="I40" s="160">
        <v>25</v>
      </c>
      <c r="J40" s="156">
        <f t="shared" si="0"/>
        <v>25</v>
      </c>
      <c r="K40" s="156">
        <v>72</v>
      </c>
    </row>
    <row r="41" spans="1:11">
      <c r="A41" s="164" t="s">
        <v>862</v>
      </c>
      <c r="B41" s="159">
        <v>4</v>
      </c>
      <c r="C41" s="159">
        <v>71</v>
      </c>
      <c r="D41" s="160">
        <v>284</v>
      </c>
      <c r="E41" s="160">
        <v>1.34</v>
      </c>
      <c r="F41" s="160">
        <v>25</v>
      </c>
      <c r="G41" s="160">
        <v>75</v>
      </c>
      <c r="H41" s="160">
        <v>0</v>
      </c>
      <c r="I41" s="160">
        <v>0</v>
      </c>
      <c r="J41" s="156">
        <f t="shared" si="0"/>
        <v>25</v>
      </c>
      <c r="K41" s="156">
        <v>71</v>
      </c>
    </row>
    <row r="42" spans="1:11">
      <c r="A42" s="164" t="s">
        <v>863</v>
      </c>
      <c r="B42" s="159">
        <v>4</v>
      </c>
      <c r="C42" s="159">
        <v>71</v>
      </c>
      <c r="D42" s="160">
        <v>284</v>
      </c>
      <c r="E42" s="160">
        <v>1.34</v>
      </c>
      <c r="F42" s="160">
        <v>25</v>
      </c>
      <c r="G42" s="160">
        <v>50</v>
      </c>
      <c r="H42" s="160">
        <v>0</v>
      </c>
      <c r="I42" s="160">
        <v>25</v>
      </c>
      <c r="J42" s="156">
        <f t="shared" si="0"/>
        <v>50</v>
      </c>
      <c r="K42" s="156">
        <v>71</v>
      </c>
    </row>
    <row r="43" spans="1:11">
      <c r="A43" s="164" t="s">
        <v>593</v>
      </c>
      <c r="B43" s="159">
        <v>4</v>
      </c>
      <c r="C43" s="159">
        <v>70</v>
      </c>
      <c r="D43" s="160">
        <v>280</v>
      </c>
      <c r="E43" s="160">
        <v>1.32</v>
      </c>
      <c r="F43" s="160">
        <v>25</v>
      </c>
      <c r="G43" s="160">
        <v>25</v>
      </c>
      <c r="H43" s="160">
        <v>0</v>
      </c>
      <c r="I43" s="160">
        <v>50</v>
      </c>
      <c r="J43" s="156">
        <f t="shared" si="0"/>
        <v>75</v>
      </c>
      <c r="K43" s="156">
        <v>70</v>
      </c>
    </row>
    <row r="44" spans="1:11">
      <c r="A44" s="164" t="s">
        <v>647</v>
      </c>
      <c r="B44" s="159">
        <v>4</v>
      </c>
      <c r="C44" s="159">
        <v>68</v>
      </c>
      <c r="D44" s="160">
        <v>272</v>
      </c>
      <c r="E44" s="160">
        <v>1.29</v>
      </c>
      <c r="F44" s="160">
        <v>25</v>
      </c>
      <c r="G44" s="160">
        <v>50</v>
      </c>
      <c r="H44" s="160">
        <v>0</v>
      </c>
      <c r="I44" s="160">
        <v>25</v>
      </c>
      <c r="J44" s="156">
        <f t="shared" si="0"/>
        <v>50</v>
      </c>
      <c r="K44" s="156">
        <v>68</v>
      </c>
    </row>
    <row r="45" spans="1:11">
      <c r="A45" s="164" t="s">
        <v>864</v>
      </c>
      <c r="B45" s="159">
        <v>4</v>
      </c>
      <c r="C45" s="159">
        <v>58</v>
      </c>
      <c r="D45" s="160">
        <v>232</v>
      </c>
      <c r="E45" s="160">
        <v>1.1000000000000001</v>
      </c>
      <c r="F45" s="160">
        <v>0</v>
      </c>
      <c r="G45" s="160">
        <v>25</v>
      </c>
      <c r="H45" s="160">
        <v>50</v>
      </c>
      <c r="I45" s="160">
        <v>25</v>
      </c>
      <c r="J45" s="156">
        <f t="shared" si="0"/>
        <v>25</v>
      </c>
      <c r="K45" s="156">
        <v>58</v>
      </c>
    </row>
    <row r="46" spans="1:11">
      <c r="A46" s="164" t="s">
        <v>865</v>
      </c>
      <c r="B46" s="159">
        <v>4</v>
      </c>
      <c r="C46" s="159">
        <v>57</v>
      </c>
      <c r="D46" s="160">
        <v>228</v>
      </c>
      <c r="E46" s="160">
        <v>1.08</v>
      </c>
      <c r="F46" s="160">
        <v>25</v>
      </c>
      <c r="G46" s="160">
        <v>25</v>
      </c>
      <c r="H46" s="160">
        <v>25</v>
      </c>
      <c r="I46" s="160">
        <v>25</v>
      </c>
      <c r="J46" s="156">
        <f t="shared" si="0"/>
        <v>50</v>
      </c>
      <c r="K46" s="156">
        <v>57</v>
      </c>
    </row>
    <row r="47" spans="1:11">
      <c r="A47" s="164" t="s">
        <v>866</v>
      </c>
      <c r="B47" s="159">
        <v>5</v>
      </c>
      <c r="C47" s="159">
        <v>57</v>
      </c>
      <c r="D47" s="160">
        <v>285</v>
      </c>
      <c r="E47" s="160">
        <v>1.35</v>
      </c>
      <c r="F47" s="160">
        <v>40</v>
      </c>
      <c r="G47" s="160">
        <v>0</v>
      </c>
      <c r="H47" s="160">
        <v>40</v>
      </c>
      <c r="I47" s="160">
        <v>20</v>
      </c>
      <c r="J47" s="156">
        <f t="shared" si="0"/>
        <v>60</v>
      </c>
      <c r="K47" s="156">
        <v>57</v>
      </c>
    </row>
    <row r="48" spans="1:11">
      <c r="A48" s="164" t="s">
        <v>867</v>
      </c>
      <c r="B48" s="159">
        <v>5</v>
      </c>
      <c r="C48" s="159">
        <v>55</v>
      </c>
      <c r="D48" s="160">
        <v>275</v>
      </c>
      <c r="E48" s="160">
        <v>1.3</v>
      </c>
      <c r="F48" s="160">
        <v>80</v>
      </c>
      <c r="G48" s="160">
        <v>0</v>
      </c>
      <c r="H48" s="160">
        <v>20</v>
      </c>
      <c r="I48" s="160">
        <v>0</v>
      </c>
      <c r="J48" s="156">
        <f t="shared" si="0"/>
        <v>80</v>
      </c>
      <c r="K48" s="156">
        <v>55</v>
      </c>
    </row>
    <row r="49" spans="1:11">
      <c r="A49" s="164" t="s">
        <v>868</v>
      </c>
      <c r="B49" s="159">
        <v>5</v>
      </c>
      <c r="C49" s="159">
        <v>54</v>
      </c>
      <c r="D49" s="160">
        <v>270</v>
      </c>
      <c r="E49" s="160">
        <v>1.28</v>
      </c>
      <c r="F49" s="160">
        <v>60</v>
      </c>
      <c r="G49" s="160">
        <v>0</v>
      </c>
      <c r="H49" s="160">
        <v>40</v>
      </c>
      <c r="I49" s="160">
        <v>0</v>
      </c>
      <c r="J49" s="156">
        <f t="shared" si="0"/>
        <v>60</v>
      </c>
      <c r="K49" s="156">
        <v>54</v>
      </c>
    </row>
    <row r="50" spans="1:11">
      <c r="A50" s="164" t="s">
        <v>869</v>
      </c>
      <c r="B50" s="159">
        <v>4</v>
      </c>
      <c r="C50" s="159">
        <v>53</v>
      </c>
      <c r="D50" s="160">
        <v>212</v>
      </c>
      <c r="E50" s="160">
        <v>1</v>
      </c>
      <c r="F50" s="160">
        <v>0</v>
      </c>
      <c r="G50" s="160">
        <v>75</v>
      </c>
      <c r="H50" s="160">
        <v>25</v>
      </c>
      <c r="I50" s="160">
        <v>0</v>
      </c>
      <c r="J50" s="156">
        <f t="shared" si="0"/>
        <v>0</v>
      </c>
      <c r="K50" s="156">
        <v>53</v>
      </c>
    </row>
    <row r="51" spans="1:11">
      <c r="A51" s="164" t="s">
        <v>870</v>
      </c>
      <c r="B51" s="159">
        <v>5</v>
      </c>
      <c r="C51" s="159">
        <v>53</v>
      </c>
      <c r="D51" s="160">
        <v>265</v>
      </c>
      <c r="E51" s="160">
        <v>1.25</v>
      </c>
      <c r="F51" s="160">
        <v>20</v>
      </c>
      <c r="G51" s="160">
        <v>0</v>
      </c>
      <c r="H51" s="160">
        <v>40</v>
      </c>
      <c r="I51" s="160">
        <v>40</v>
      </c>
      <c r="J51" s="156">
        <f t="shared" si="0"/>
        <v>60</v>
      </c>
      <c r="K51" s="156">
        <v>53</v>
      </c>
    </row>
    <row r="52" spans="1:11">
      <c r="A52" s="164" t="s">
        <v>871</v>
      </c>
      <c r="B52" s="159">
        <v>5</v>
      </c>
      <c r="C52" s="159">
        <v>53</v>
      </c>
      <c r="D52" s="160">
        <v>265</v>
      </c>
      <c r="E52" s="160">
        <v>1.25</v>
      </c>
      <c r="F52" s="160">
        <v>40</v>
      </c>
      <c r="G52" s="160">
        <v>0</v>
      </c>
      <c r="H52" s="160">
        <v>40</v>
      </c>
      <c r="I52" s="160">
        <v>20</v>
      </c>
      <c r="J52" s="156">
        <f t="shared" si="0"/>
        <v>60</v>
      </c>
      <c r="K52" s="156">
        <v>53</v>
      </c>
    </row>
    <row r="53" spans="1:11">
      <c r="A53" s="164" t="s">
        <v>872</v>
      </c>
      <c r="B53" s="159">
        <v>5</v>
      </c>
      <c r="C53" s="159">
        <v>48</v>
      </c>
      <c r="D53" s="160">
        <v>240</v>
      </c>
      <c r="E53" s="160">
        <v>1.1399999999999999</v>
      </c>
      <c r="F53" s="160">
        <v>60</v>
      </c>
      <c r="G53" s="160">
        <v>20</v>
      </c>
      <c r="H53" s="160">
        <v>0</v>
      </c>
      <c r="I53" s="160">
        <v>20</v>
      </c>
      <c r="J53" s="156">
        <f t="shared" si="0"/>
        <v>80</v>
      </c>
      <c r="K53" s="156">
        <v>48</v>
      </c>
    </row>
    <row r="54" spans="1:11">
      <c r="A54" s="164" t="s">
        <v>873</v>
      </c>
      <c r="B54" s="159">
        <v>5</v>
      </c>
      <c r="C54" s="159">
        <v>47</v>
      </c>
      <c r="D54" s="160">
        <v>235</v>
      </c>
      <c r="E54" s="160">
        <v>1.1100000000000001</v>
      </c>
      <c r="F54" s="160">
        <v>20</v>
      </c>
      <c r="G54" s="160">
        <v>0</v>
      </c>
      <c r="H54" s="160">
        <v>0</v>
      </c>
      <c r="I54" s="160">
        <v>80</v>
      </c>
      <c r="J54" s="156">
        <f t="shared" si="0"/>
        <v>100</v>
      </c>
      <c r="K54" s="156">
        <v>47</v>
      </c>
    </row>
    <row r="55" spans="1:11">
      <c r="A55" s="164" t="s">
        <v>874</v>
      </c>
      <c r="B55" s="159">
        <v>5</v>
      </c>
      <c r="C55" s="159">
        <v>46</v>
      </c>
      <c r="D55" s="160">
        <v>230</v>
      </c>
      <c r="E55" s="160">
        <v>1.0900000000000001</v>
      </c>
      <c r="F55" s="160">
        <v>40</v>
      </c>
      <c r="G55" s="160">
        <v>40</v>
      </c>
      <c r="H55" s="160">
        <v>20</v>
      </c>
      <c r="I55" s="160">
        <v>0</v>
      </c>
      <c r="J55" s="156">
        <f t="shared" si="0"/>
        <v>40</v>
      </c>
      <c r="K55" s="156">
        <v>46</v>
      </c>
    </row>
    <row r="56" spans="1:11">
      <c r="A56" s="164" t="s">
        <v>875</v>
      </c>
      <c r="B56" s="159">
        <v>4</v>
      </c>
      <c r="C56" s="159">
        <v>45</v>
      </c>
      <c r="D56" s="160">
        <v>180</v>
      </c>
      <c r="E56" s="160">
        <v>0.85</v>
      </c>
      <c r="F56" s="160">
        <v>0</v>
      </c>
      <c r="G56" s="160">
        <v>25</v>
      </c>
      <c r="H56" s="160">
        <v>75</v>
      </c>
      <c r="I56" s="160">
        <v>0</v>
      </c>
      <c r="J56" s="156">
        <f t="shared" si="0"/>
        <v>0</v>
      </c>
      <c r="K56" s="156">
        <v>45</v>
      </c>
    </row>
    <row r="57" spans="1:11">
      <c r="A57" s="164" t="s">
        <v>876</v>
      </c>
      <c r="B57" s="159">
        <v>5</v>
      </c>
      <c r="C57" s="159">
        <v>44</v>
      </c>
      <c r="D57" s="160">
        <v>220</v>
      </c>
      <c r="E57" s="160">
        <v>1.04</v>
      </c>
      <c r="F57" s="160">
        <v>20</v>
      </c>
      <c r="G57" s="160">
        <v>20</v>
      </c>
      <c r="H57" s="160">
        <v>40</v>
      </c>
      <c r="I57" s="160">
        <v>20</v>
      </c>
      <c r="J57" s="156">
        <f t="shared" si="0"/>
        <v>40</v>
      </c>
      <c r="K57" s="156">
        <v>44</v>
      </c>
    </row>
    <row r="58" spans="1:11">
      <c r="A58" s="164" t="s">
        <v>877</v>
      </c>
      <c r="B58" s="159">
        <v>5</v>
      </c>
      <c r="C58" s="159">
        <v>44</v>
      </c>
      <c r="D58" s="160">
        <v>220</v>
      </c>
      <c r="E58" s="160">
        <v>1.04</v>
      </c>
      <c r="F58" s="160">
        <v>20</v>
      </c>
      <c r="G58" s="160">
        <v>0</v>
      </c>
      <c r="H58" s="160">
        <v>40</v>
      </c>
      <c r="I58" s="160">
        <v>40</v>
      </c>
      <c r="J58" s="156">
        <f t="shared" si="0"/>
        <v>60</v>
      </c>
      <c r="K58" s="156">
        <v>44</v>
      </c>
    </row>
    <row r="59" spans="1:11">
      <c r="A59" s="164" t="s">
        <v>878</v>
      </c>
      <c r="B59" s="159">
        <v>4</v>
      </c>
      <c r="C59" s="159">
        <v>43</v>
      </c>
      <c r="D59" s="160">
        <v>172</v>
      </c>
      <c r="E59" s="160">
        <v>0.81</v>
      </c>
      <c r="F59" s="160">
        <v>50</v>
      </c>
      <c r="G59" s="160">
        <v>0</v>
      </c>
      <c r="H59" s="160">
        <v>25</v>
      </c>
      <c r="I59" s="160">
        <v>25</v>
      </c>
      <c r="J59" s="156">
        <f t="shared" si="0"/>
        <v>75</v>
      </c>
      <c r="K59" s="156">
        <v>43</v>
      </c>
    </row>
    <row r="60" spans="1:11">
      <c r="A60" s="164" t="s">
        <v>879</v>
      </c>
      <c r="B60" s="159">
        <v>5</v>
      </c>
      <c r="C60" s="159">
        <v>42</v>
      </c>
      <c r="D60" s="160">
        <v>210</v>
      </c>
      <c r="E60" s="160">
        <v>0.99</v>
      </c>
      <c r="F60" s="160">
        <v>20</v>
      </c>
      <c r="G60" s="160">
        <v>0</v>
      </c>
      <c r="H60" s="160">
        <v>60</v>
      </c>
      <c r="I60" s="160">
        <v>20</v>
      </c>
      <c r="J60" s="156">
        <f t="shared" si="0"/>
        <v>40</v>
      </c>
      <c r="K60" s="156">
        <v>42</v>
      </c>
    </row>
    <row r="61" spans="1:11">
      <c r="A61" s="164" t="s">
        <v>880</v>
      </c>
      <c r="B61" s="160">
        <v>5</v>
      </c>
      <c r="C61" s="160">
        <v>39</v>
      </c>
      <c r="D61" s="160">
        <v>195</v>
      </c>
      <c r="E61" s="160">
        <v>0.92</v>
      </c>
      <c r="F61" s="160">
        <v>0</v>
      </c>
      <c r="G61" s="160">
        <v>40</v>
      </c>
      <c r="H61" s="160">
        <v>20</v>
      </c>
      <c r="I61" s="160">
        <v>40</v>
      </c>
      <c r="J61">
        <f t="shared" si="0"/>
        <v>40</v>
      </c>
      <c r="K61">
        <v>39</v>
      </c>
    </row>
    <row r="62" spans="1:11">
      <c r="A62" s="164" t="s">
        <v>881</v>
      </c>
      <c r="B62" s="160">
        <v>5</v>
      </c>
      <c r="C62" s="160">
        <v>38</v>
      </c>
      <c r="D62" s="160">
        <v>190</v>
      </c>
      <c r="E62" s="160">
        <v>0.9</v>
      </c>
      <c r="F62" s="160">
        <v>40</v>
      </c>
      <c r="G62" s="160">
        <v>0</v>
      </c>
      <c r="H62" s="160">
        <v>60</v>
      </c>
      <c r="I62" s="160">
        <v>0</v>
      </c>
      <c r="J62">
        <f t="shared" si="0"/>
        <v>40</v>
      </c>
      <c r="K62">
        <v>38</v>
      </c>
    </row>
    <row r="63" spans="1:11">
      <c r="A63" s="164" t="s">
        <v>578</v>
      </c>
      <c r="B63" s="160">
        <v>4</v>
      </c>
      <c r="C63" s="160">
        <v>38</v>
      </c>
      <c r="D63" s="160">
        <v>152</v>
      </c>
      <c r="E63" s="160">
        <v>0.72</v>
      </c>
      <c r="F63" s="160">
        <v>50</v>
      </c>
      <c r="G63" s="160">
        <v>0</v>
      </c>
      <c r="H63" s="160">
        <v>25</v>
      </c>
      <c r="I63" s="160">
        <v>25</v>
      </c>
      <c r="J63">
        <f t="shared" si="0"/>
        <v>75</v>
      </c>
      <c r="K63">
        <v>38</v>
      </c>
    </row>
    <row r="64" spans="1:11">
      <c r="A64" s="164" t="s">
        <v>882</v>
      </c>
      <c r="B64" s="160">
        <v>5</v>
      </c>
      <c r="C64" s="160">
        <v>37</v>
      </c>
      <c r="D64" s="160">
        <v>185</v>
      </c>
      <c r="E64" s="160">
        <v>0.87</v>
      </c>
      <c r="F64" s="160">
        <v>60</v>
      </c>
      <c r="G64" s="160">
        <v>0</v>
      </c>
      <c r="H64" s="160">
        <v>40</v>
      </c>
      <c r="I64" s="160">
        <v>0</v>
      </c>
      <c r="J64">
        <f t="shared" si="0"/>
        <v>60</v>
      </c>
      <c r="K64">
        <v>37</v>
      </c>
    </row>
    <row r="65" spans="1:11">
      <c r="A65" s="164" t="s">
        <v>883</v>
      </c>
      <c r="B65" s="160">
        <v>5</v>
      </c>
      <c r="C65" s="160">
        <v>36</v>
      </c>
      <c r="D65" s="160">
        <v>180</v>
      </c>
      <c r="E65" s="160">
        <v>0.85</v>
      </c>
      <c r="F65" s="160">
        <v>20</v>
      </c>
      <c r="G65" s="160">
        <v>40</v>
      </c>
      <c r="H65" s="160">
        <v>20</v>
      </c>
      <c r="I65" s="160">
        <v>20</v>
      </c>
      <c r="J65">
        <f t="shared" si="0"/>
        <v>40</v>
      </c>
      <c r="K65">
        <v>36</v>
      </c>
    </row>
    <row r="66" spans="1:11">
      <c r="A66" s="164" t="s">
        <v>884</v>
      </c>
      <c r="B66" s="160">
        <v>5</v>
      </c>
      <c r="C66" s="160">
        <v>34</v>
      </c>
      <c r="D66" s="160">
        <v>170</v>
      </c>
      <c r="E66" s="160">
        <v>0.8</v>
      </c>
      <c r="F66" s="160">
        <v>60</v>
      </c>
      <c r="G66" s="160">
        <v>0</v>
      </c>
      <c r="H66" s="160">
        <v>40</v>
      </c>
      <c r="I66" s="160">
        <v>0</v>
      </c>
      <c r="J66">
        <f t="shared" si="0"/>
        <v>60</v>
      </c>
      <c r="K66">
        <v>34</v>
      </c>
    </row>
    <row r="67" spans="1:11">
      <c r="A67" s="164" t="s">
        <v>885</v>
      </c>
      <c r="B67" s="160">
        <v>5</v>
      </c>
      <c r="C67" s="160">
        <v>34</v>
      </c>
      <c r="D67" s="160">
        <v>170</v>
      </c>
      <c r="E67" s="160">
        <v>0.8</v>
      </c>
      <c r="F67" s="160">
        <v>20</v>
      </c>
      <c r="G67" s="160">
        <v>40</v>
      </c>
      <c r="H67" s="160">
        <v>0</v>
      </c>
      <c r="I67" s="160">
        <v>40</v>
      </c>
      <c r="J67">
        <f t="shared" si="0"/>
        <v>60</v>
      </c>
      <c r="K67">
        <v>34</v>
      </c>
    </row>
    <row r="68" spans="1:11">
      <c r="A68" s="164" t="s">
        <v>886</v>
      </c>
      <c r="B68" s="160">
        <v>5</v>
      </c>
      <c r="C68" s="160">
        <v>34</v>
      </c>
      <c r="D68" s="160">
        <v>170</v>
      </c>
      <c r="E68" s="160">
        <v>0.8</v>
      </c>
      <c r="F68" s="160">
        <v>20</v>
      </c>
      <c r="G68" s="160">
        <v>20</v>
      </c>
      <c r="H68" s="160">
        <v>40</v>
      </c>
      <c r="I68" s="160">
        <v>20</v>
      </c>
      <c r="J68">
        <f t="shared" ref="J68:J131" si="1">F68+I68</f>
        <v>40</v>
      </c>
      <c r="K68">
        <v>34</v>
      </c>
    </row>
    <row r="69" spans="1:11">
      <c r="A69" s="164" t="s">
        <v>887</v>
      </c>
      <c r="B69" s="160">
        <v>5</v>
      </c>
      <c r="C69" s="160">
        <v>34</v>
      </c>
      <c r="D69" s="160">
        <v>170</v>
      </c>
      <c r="E69" s="160">
        <v>0.8</v>
      </c>
      <c r="F69" s="160">
        <v>40</v>
      </c>
      <c r="G69" s="160">
        <v>40</v>
      </c>
      <c r="H69" s="160">
        <v>20</v>
      </c>
      <c r="I69" s="160">
        <v>0</v>
      </c>
      <c r="J69">
        <f t="shared" si="1"/>
        <v>40</v>
      </c>
      <c r="K69">
        <v>34</v>
      </c>
    </row>
    <row r="70" spans="1:11">
      <c r="A70" s="164" t="s">
        <v>888</v>
      </c>
      <c r="B70" s="160">
        <v>5</v>
      </c>
      <c r="C70" s="160">
        <v>34</v>
      </c>
      <c r="D70" s="160">
        <v>170</v>
      </c>
      <c r="E70" s="160">
        <v>0.8</v>
      </c>
      <c r="F70" s="160">
        <v>20</v>
      </c>
      <c r="G70" s="160">
        <v>20</v>
      </c>
      <c r="H70" s="160">
        <v>20</v>
      </c>
      <c r="I70" s="160">
        <v>40</v>
      </c>
      <c r="J70">
        <f t="shared" si="1"/>
        <v>60</v>
      </c>
      <c r="K70">
        <v>34</v>
      </c>
    </row>
    <row r="71" spans="1:11">
      <c r="A71" s="164" t="s">
        <v>889</v>
      </c>
      <c r="B71" s="160">
        <v>5</v>
      </c>
      <c r="C71" s="160">
        <v>33</v>
      </c>
      <c r="D71" s="160">
        <v>165</v>
      </c>
      <c r="E71" s="160">
        <v>0.78</v>
      </c>
      <c r="F71" s="160">
        <v>20</v>
      </c>
      <c r="G71" s="160">
        <v>20</v>
      </c>
      <c r="H71" s="160">
        <v>20</v>
      </c>
      <c r="I71" s="160">
        <v>40</v>
      </c>
      <c r="J71">
        <f t="shared" si="1"/>
        <v>60</v>
      </c>
      <c r="K71">
        <v>33</v>
      </c>
    </row>
    <row r="72" spans="1:11">
      <c r="A72" s="164" t="s">
        <v>890</v>
      </c>
      <c r="B72" s="160">
        <v>5</v>
      </c>
      <c r="C72" s="160">
        <v>32</v>
      </c>
      <c r="D72" s="160">
        <v>160</v>
      </c>
      <c r="E72" s="160">
        <v>0.76</v>
      </c>
      <c r="F72" s="160">
        <v>20</v>
      </c>
      <c r="G72" s="160">
        <v>40</v>
      </c>
      <c r="H72" s="160">
        <v>0</v>
      </c>
      <c r="I72" s="160">
        <v>40</v>
      </c>
      <c r="J72">
        <f t="shared" si="1"/>
        <v>60</v>
      </c>
      <c r="K72">
        <v>32</v>
      </c>
    </row>
    <row r="73" spans="1:11">
      <c r="A73" s="164" t="s">
        <v>891</v>
      </c>
      <c r="B73" s="160">
        <v>5</v>
      </c>
      <c r="C73" s="160">
        <v>32</v>
      </c>
      <c r="D73" s="160">
        <v>160</v>
      </c>
      <c r="E73" s="160">
        <v>0.76</v>
      </c>
      <c r="F73" s="160">
        <v>0</v>
      </c>
      <c r="G73" s="160">
        <v>40</v>
      </c>
      <c r="H73" s="160">
        <v>40</v>
      </c>
      <c r="I73" s="160">
        <v>20</v>
      </c>
      <c r="J73">
        <f t="shared" si="1"/>
        <v>20</v>
      </c>
      <c r="K73">
        <v>32</v>
      </c>
    </row>
    <row r="74" spans="1:11">
      <c r="A74" s="164" t="s">
        <v>892</v>
      </c>
      <c r="B74" s="160">
        <v>5</v>
      </c>
      <c r="C74" s="160">
        <v>32</v>
      </c>
      <c r="D74" s="160">
        <v>160</v>
      </c>
      <c r="E74" s="160">
        <v>0.76</v>
      </c>
      <c r="F74" s="160">
        <v>0</v>
      </c>
      <c r="G74" s="160">
        <v>40</v>
      </c>
      <c r="H74" s="160">
        <v>40</v>
      </c>
      <c r="I74" s="160">
        <v>20</v>
      </c>
      <c r="J74">
        <f t="shared" si="1"/>
        <v>20</v>
      </c>
      <c r="K74">
        <v>32</v>
      </c>
    </row>
    <row r="75" spans="1:11">
      <c r="A75" s="164" t="s">
        <v>893</v>
      </c>
      <c r="B75" s="160">
        <v>5</v>
      </c>
      <c r="C75" s="160">
        <v>31</v>
      </c>
      <c r="D75" s="160">
        <v>155</v>
      </c>
      <c r="E75" s="160">
        <v>0.73</v>
      </c>
      <c r="F75" s="160">
        <v>20</v>
      </c>
      <c r="G75" s="160">
        <v>40</v>
      </c>
      <c r="H75" s="160">
        <v>40</v>
      </c>
      <c r="I75" s="160">
        <v>0</v>
      </c>
      <c r="J75">
        <f t="shared" si="1"/>
        <v>20</v>
      </c>
      <c r="K75">
        <v>31</v>
      </c>
    </row>
    <row r="76" spans="1:11">
      <c r="A76" s="164" t="s">
        <v>894</v>
      </c>
      <c r="B76" s="160">
        <v>5</v>
      </c>
      <c r="C76" s="160">
        <v>31</v>
      </c>
      <c r="D76" s="160">
        <v>155</v>
      </c>
      <c r="E76" s="160">
        <v>0.73</v>
      </c>
      <c r="F76" s="160">
        <v>40</v>
      </c>
      <c r="G76" s="160">
        <v>0</v>
      </c>
      <c r="H76" s="160">
        <v>60</v>
      </c>
      <c r="I76" s="160">
        <v>0</v>
      </c>
      <c r="J76">
        <f t="shared" si="1"/>
        <v>40</v>
      </c>
      <c r="K76">
        <v>31</v>
      </c>
    </row>
    <row r="77" spans="1:11">
      <c r="A77" s="164" t="s">
        <v>895</v>
      </c>
      <c r="B77" s="160">
        <v>5</v>
      </c>
      <c r="C77" s="160">
        <v>30</v>
      </c>
      <c r="D77" s="160">
        <v>150</v>
      </c>
      <c r="E77" s="160">
        <v>0.71</v>
      </c>
      <c r="F77" s="160">
        <v>20</v>
      </c>
      <c r="G77" s="160">
        <v>40</v>
      </c>
      <c r="H77" s="160">
        <v>40</v>
      </c>
      <c r="I77" s="160">
        <v>0</v>
      </c>
      <c r="J77">
        <f t="shared" si="1"/>
        <v>20</v>
      </c>
      <c r="K77">
        <v>30</v>
      </c>
    </row>
    <row r="78" spans="1:11">
      <c r="A78" s="164" t="s">
        <v>896</v>
      </c>
      <c r="B78" s="160">
        <v>5</v>
      </c>
      <c r="C78" s="160">
        <v>29</v>
      </c>
      <c r="D78" s="160">
        <v>145</v>
      </c>
      <c r="E78" s="160">
        <v>0.69</v>
      </c>
      <c r="F78" s="160">
        <v>20</v>
      </c>
      <c r="G78" s="160">
        <v>40</v>
      </c>
      <c r="H78" s="160">
        <v>20</v>
      </c>
      <c r="I78" s="160">
        <v>20</v>
      </c>
      <c r="J78">
        <f t="shared" si="1"/>
        <v>40</v>
      </c>
      <c r="K78">
        <v>29</v>
      </c>
    </row>
    <row r="79" spans="1:11">
      <c r="A79" s="164" t="s">
        <v>897</v>
      </c>
      <c r="B79" s="160">
        <v>5</v>
      </c>
      <c r="C79" s="160">
        <v>28</v>
      </c>
      <c r="D79" s="160">
        <v>140</v>
      </c>
      <c r="E79" s="160">
        <v>0.66</v>
      </c>
      <c r="F79" s="160">
        <v>40</v>
      </c>
      <c r="G79" s="160">
        <v>20</v>
      </c>
      <c r="H79" s="160">
        <v>40</v>
      </c>
      <c r="I79" s="160">
        <v>0</v>
      </c>
      <c r="J79">
        <f t="shared" si="1"/>
        <v>40</v>
      </c>
      <c r="K79">
        <v>28</v>
      </c>
    </row>
    <row r="80" spans="1:11">
      <c r="A80" s="164" t="s">
        <v>898</v>
      </c>
      <c r="B80" s="160">
        <v>5</v>
      </c>
      <c r="C80" s="160">
        <v>28</v>
      </c>
      <c r="D80" s="160">
        <v>140</v>
      </c>
      <c r="E80" s="160">
        <v>0.66</v>
      </c>
      <c r="F80" s="160">
        <v>0</v>
      </c>
      <c r="G80" s="160">
        <v>20</v>
      </c>
      <c r="H80" s="160">
        <v>20</v>
      </c>
      <c r="I80" s="160">
        <v>60</v>
      </c>
      <c r="J80">
        <f t="shared" si="1"/>
        <v>60</v>
      </c>
      <c r="K80">
        <v>28</v>
      </c>
    </row>
    <row r="81" spans="1:11">
      <c r="A81" s="164" t="s">
        <v>599</v>
      </c>
      <c r="B81" s="160">
        <v>5</v>
      </c>
      <c r="C81" s="160">
        <v>27</v>
      </c>
      <c r="D81" s="160">
        <v>135</v>
      </c>
      <c r="E81" s="160">
        <v>0.64</v>
      </c>
      <c r="F81" s="160">
        <v>40</v>
      </c>
      <c r="G81" s="160">
        <v>20</v>
      </c>
      <c r="H81" s="160">
        <v>0</v>
      </c>
      <c r="I81" s="160">
        <v>40</v>
      </c>
      <c r="J81">
        <f t="shared" si="1"/>
        <v>80</v>
      </c>
      <c r="K81">
        <v>27</v>
      </c>
    </row>
    <row r="82" spans="1:11">
      <c r="A82" s="164" t="s">
        <v>899</v>
      </c>
      <c r="B82" s="160">
        <v>5</v>
      </c>
      <c r="C82" s="160">
        <v>27</v>
      </c>
      <c r="D82" s="160">
        <v>135</v>
      </c>
      <c r="E82" s="160">
        <v>0.64</v>
      </c>
      <c r="F82" s="160">
        <v>20</v>
      </c>
      <c r="G82" s="160">
        <v>40</v>
      </c>
      <c r="H82" s="160">
        <v>40</v>
      </c>
      <c r="I82" s="160">
        <v>0</v>
      </c>
      <c r="J82">
        <f t="shared" si="1"/>
        <v>20</v>
      </c>
      <c r="K82">
        <v>27</v>
      </c>
    </row>
    <row r="83" spans="1:11">
      <c r="A83" s="164" t="s">
        <v>900</v>
      </c>
      <c r="B83" s="160">
        <v>5</v>
      </c>
      <c r="C83" s="160">
        <v>27</v>
      </c>
      <c r="D83" s="160">
        <v>135</v>
      </c>
      <c r="E83" s="160">
        <v>0.64</v>
      </c>
      <c r="F83" s="160">
        <v>0</v>
      </c>
      <c r="G83" s="160">
        <v>20</v>
      </c>
      <c r="H83" s="160">
        <v>40</v>
      </c>
      <c r="I83" s="160">
        <v>40</v>
      </c>
      <c r="J83">
        <f t="shared" si="1"/>
        <v>40</v>
      </c>
      <c r="K83">
        <v>27</v>
      </c>
    </row>
    <row r="84" spans="1:11">
      <c r="A84" s="164" t="s">
        <v>611</v>
      </c>
      <c r="B84" s="160">
        <v>5</v>
      </c>
      <c r="C84" s="160">
        <v>27</v>
      </c>
      <c r="D84" s="160">
        <v>135</v>
      </c>
      <c r="E84" s="160">
        <v>0.64</v>
      </c>
      <c r="F84" s="160">
        <v>20</v>
      </c>
      <c r="G84" s="160">
        <v>0</v>
      </c>
      <c r="H84" s="160">
        <v>20</v>
      </c>
      <c r="I84" s="160">
        <v>60</v>
      </c>
      <c r="J84">
        <f t="shared" si="1"/>
        <v>80</v>
      </c>
      <c r="K84">
        <v>27</v>
      </c>
    </row>
    <row r="85" spans="1:11">
      <c r="A85" s="164" t="s">
        <v>901</v>
      </c>
      <c r="B85" s="160">
        <v>5</v>
      </c>
      <c r="C85" s="160">
        <v>27</v>
      </c>
      <c r="D85" s="160">
        <v>135</v>
      </c>
      <c r="E85" s="160">
        <v>0.64</v>
      </c>
      <c r="F85" s="160">
        <v>40</v>
      </c>
      <c r="G85" s="160">
        <v>40</v>
      </c>
      <c r="H85" s="160">
        <v>0</v>
      </c>
      <c r="I85" s="160">
        <v>20</v>
      </c>
      <c r="J85">
        <f t="shared" si="1"/>
        <v>60</v>
      </c>
      <c r="K85">
        <v>27</v>
      </c>
    </row>
    <row r="86" spans="1:11">
      <c r="A86" s="164" t="s">
        <v>902</v>
      </c>
      <c r="B86" s="160">
        <v>5</v>
      </c>
      <c r="C86" s="160">
        <v>26</v>
      </c>
      <c r="D86" s="160">
        <v>130</v>
      </c>
      <c r="E86" s="160">
        <v>0.61</v>
      </c>
      <c r="F86" s="160">
        <v>0</v>
      </c>
      <c r="G86" s="160">
        <v>40</v>
      </c>
      <c r="H86" s="160">
        <v>40</v>
      </c>
      <c r="I86" s="160">
        <v>20</v>
      </c>
      <c r="J86">
        <f t="shared" si="1"/>
        <v>20</v>
      </c>
      <c r="K86">
        <v>26</v>
      </c>
    </row>
    <row r="87" spans="1:11">
      <c r="A87" s="164" t="s">
        <v>903</v>
      </c>
      <c r="B87" s="160">
        <v>5</v>
      </c>
      <c r="C87" s="160">
        <v>25</v>
      </c>
      <c r="D87" s="160">
        <v>125</v>
      </c>
      <c r="E87" s="160">
        <v>0.59</v>
      </c>
      <c r="F87" s="160">
        <v>0</v>
      </c>
      <c r="G87" s="160">
        <v>0</v>
      </c>
      <c r="H87" s="160">
        <v>40</v>
      </c>
      <c r="I87" s="160">
        <v>60</v>
      </c>
      <c r="J87">
        <f t="shared" si="1"/>
        <v>60</v>
      </c>
      <c r="K87">
        <v>25</v>
      </c>
    </row>
    <row r="88" spans="1:11">
      <c r="A88" s="164" t="s">
        <v>904</v>
      </c>
      <c r="B88" s="160">
        <v>5</v>
      </c>
      <c r="C88" s="160">
        <v>24</v>
      </c>
      <c r="D88" s="160">
        <v>120</v>
      </c>
      <c r="E88" s="160">
        <v>0.56999999999999995</v>
      </c>
      <c r="F88" s="160">
        <v>20</v>
      </c>
      <c r="G88" s="160">
        <v>20</v>
      </c>
      <c r="H88" s="160">
        <v>40</v>
      </c>
      <c r="I88" s="160">
        <v>20</v>
      </c>
      <c r="J88">
        <f t="shared" si="1"/>
        <v>40</v>
      </c>
      <c r="K88">
        <v>24</v>
      </c>
    </row>
    <row r="89" spans="1:11">
      <c r="A89" s="164" t="s">
        <v>905</v>
      </c>
      <c r="B89" s="160">
        <v>6</v>
      </c>
      <c r="C89" s="160">
        <v>20</v>
      </c>
      <c r="D89" s="160">
        <v>120</v>
      </c>
      <c r="E89" s="160">
        <v>0.56999999999999995</v>
      </c>
      <c r="F89" s="160">
        <v>33.299999999999997</v>
      </c>
      <c r="G89" s="160">
        <v>0</v>
      </c>
      <c r="H89" s="160">
        <v>33.299999999999997</v>
      </c>
      <c r="I89" s="160">
        <v>33.299999999999997</v>
      </c>
      <c r="J89">
        <f t="shared" si="1"/>
        <v>66.599999999999994</v>
      </c>
      <c r="K89">
        <v>20</v>
      </c>
    </row>
    <row r="90" spans="1:11">
      <c r="A90" s="164" t="s">
        <v>906</v>
      </c>
      <c r="B90" s="160">
        <v>5</v>
      </c>
      <c r="C90" s="160">
        <v>18</v>
      </c>
      <c r="D90" s="160">
        <v>90</v>
      </c>
      <c r="E90" s="160">
        <v>0.43</v>
      </c>
      <c r="F90" s="160">
        <v>0</v>
      </c>
      <c r="G90" s="160">
        <v>40</v>
      </c>
      <c r="H90" s="160">
        <v>20</v>
      </c>
      <c r="I90" s="160">
        <v>40</v>
      </c>
      <c r="J90">
        <f t="shared" si="1"/>
        <v>40</v>
      </c>
      <c r="K90">
        <v>18</v>
      </c>
    </row>
    <row r="91" spans="1:11">
      <c r="A91" s="164" t="s">
        <v>907</v>
      </c>
      <c r="B91" s="160">
        <v>5</v>
      </c>
      <c r="C91" s="160">
        <v>18</v>
      </c>
      <c r="D91" s="160">
        <v>90</v>
      </c>
      <c r="E91" s="160">
        <v>0.43</v>
      </c>
      <c r="F91" s="160">
        <v>20</v>
      </c>
      <c r="G91" s="160">
        <v>40</v>
      </c>
      <c r="H91" s="160">
        <v>20</v>
      </c>
      <c r="I91" s="160">
        <v>20</v>
      </c>
      <c r="J91">
        <f t="shared" si="1"/>
        <v>40</v>
      </c>
      <c r="K91">
        <v>18</v>
      </c>
    </row>
    <row r="92" spans="1:11">
      <c r="A92" s="164" t="s">
        <v>908</v>
      </c>
      <c r="B92" s="160">
        <v>5</v>
      </c>
      <c r="C92" s="160">
        <v>18</v>
      </c>
      <c r="D92" s="160">
        <v>90</v>
      </c>
      <c r="E92" s="160">
        <v>0.43</v>
      </c>
      <c r="F92" s="160">
        <v>0</v>
      </c>
      <c r="G92" s="160">
        <v>60</v>
      </c>
      <c r="H92" s="160">
        <v>20</v>
      </c>
      <c r="I92" s="160">
        <v>20</v>
      </c>
      <c r="J92">
        <f t="shared" si="1"/>
        <v>20</v>
      </c>
      <c r="K92">
        <v>18</v>
      </c>
    </row>
    <row r="93" spans="1:11">
      <c r="A93" s="164" t="s">
        <v>909</v>
      </c>
      <c r="B93" s="160">
        <v>5</v>
      </c>
      <c r="C93" s="160">
        <v>15</v>
      </c>
      <c r="D93" s="160">
        <v>75</v>
      </c>
      <c r="E93" s="160">
        <v>0.35</v>
      </c>
      <c r="F93" s="160">
        <v>0</v>
      </c>
      <c r="G93" s="160">
        <v>40</v>
      </c>
      <c r="H93" s="160">
        <v>40</v>
      </c>
      <c r="I93" s="160">
        <v>20</v>
      </c>
      <c r="J93">
        <f t="shared" si="1"/>
        <v>20</v>
      </c>
      <c r="K93">
        <v>15</v>
      </c>
    </row>
    <row r="94" spans="1:11">
      <c r="A94" s="164" t="s">
        <v>910</v>
      </c>
      <c r="B94" s="160">
        <v>6</v>
      </c>
      <c r="C94" s="160">
        <v>15</v>
      </c>
      <c r="D94" s="160">
        <v>90</v>
      </c>
      <c r="E94" s="160">
        <v>0.43</v>
      </c>
      <c r="F94" s="160">
        <v>33.299999999999997</v>
      </c>
      <c r="G94" s="160">
        <v>33.299999999999997</v>
      </c>
      <c r="H94" s="160">
        <v>33.299999999999997</v>
      </c>
      <c r="I94" s="160">
        <v>0</v>
      </c>
      <c r="J94">
        <f t="shared" si="1"/>
        <v>33.299999999999997</v>
      </c>
      <c r="K94">
        <v>15</v>
      </c>
    </row>
    <row r="95" spans="1:11">
      <c r="A95" s="164" t="s">
        <v>911</v>
      </c>
      <c r="B95" s="160">
        <v>5</v>
      </c>
      <c r="C95" s="160">
        <v>14</v>
      </c>
      <c r="D95" s="160">
        <v>70</v>
      </c>
      <c r="E95" s="160">
        <v>0.33</v>
      </c>
      <c r="F95" s="160">
        <v>0</v>
      </c>
      <c r="G95" s="160">
        <v>80</v>
      </c>
      <c r="H95" s="160">
        <v>20</v>
      </c>
      <c r="I95" s="160">
        <v>0</v>
      </c>
      <c r="J95">
        <f t="shared" si="1"/>
        <v>0</v>
      </c>
      <c r="K95">
        <v>14</v>
      </c>
    </row>
    <row r="96" spans="1:11">
      <c r="A96" s="164" t="s">
        <v>912</v>
      </c>
      <c r="B96" s="160">
        <v>6</v>
      </c>
      <c r="C96" s="160">
        <v>14</v>
      </c>
      <c r="D96" s="160">
        <v>84</v>
      </c>
      <c r="E96" s="160">
        <v>0.4</v>
      </c>
      <c r="F96" s="160">
        <v>0</v>
      </c>
      <c r="G96" s="160">
        <v>33.299999999999997</v>
      </c>
      <c r="H96" s="160">
        <v>33.299999999999997</v>
      </c>
      <c r="I96" s="160">
        <v>33.299999999999997</v>
      </c>
      <c r="J96">
        <f t="shared" si="1"/>
        <v>33.299999999999997</v>
      </c>
      <c r="K96">
        <v>14</v>
      </c>
    </row>
    <row r="97" spans="1:11">
      <c r="A97" s="164" t="s">
        <v>533</v>
      </c>
      <c r="B97" s="160">
        <v>5</v>
      </c>
      <c r="C97" s="160">
        <v>14</v>
      </c>
      <c r="D97" s="160">
        <v>70</v>
      </c>
      <c r="E97" s="160">
        <v>0.33</v>
      </c>
      <c r="F97" s="160">
        <v>60</v>
      </c>
      <c r="G97" s="160">
        <v>0</v>
      </c>
      <c r="H97" s="160">
        <v>0</v>
      </c>
      <c r="I97" s="160">
        <v>40</v>
      </c>
      <c r="J97">
        <f t="shared" si="1"/>
        <v>100</v>
      </c>
      <c r="K97">
        <v>14</v>
      </c>
    </row>
    <row r="98" spans="1:11">
      <c r="A98" s="164" t="s">
        <v>913</v>
      </c>
      <c r="B98" s="160">
        <v>6</v>
      </c>
      <c r="C98" s="160">
        <v>14</v>
      </c>
      <c r="D98" s="160">
        <v>84</v>
      </c>
      <c r="E98" s="160">
        <v>0.4</v>
      </c>
      <c r="F98" s="160">
        <v>16.7</v>
      </c>
      <c r="G98" s="160">
        <v>33.299999999999997</v>
      </c>
      <c r="H98" s="160">
        <v>33.299999999999997</v>
      </c>
      <c r="I98" s="160">
        <v>16.7</v>
      </c>
      <c r="J98">
        <f t="shared" si="1"/>
        <v>33.4</v>
      </c>
      <c r="K98">
        <v>14</v>
      </c>
    </row>
    <row r="99" spans="1:11">
      <c r="A99" s="164" t="s">
        <v>914</v>
      </c>
      <c r="B99" s="160">
        <v>6</v>
      </c>
      <c r="C99" s="160">
        <v>13</v>
      </c>
      <c r="D99" s="160">
        <v>78</v>
      </c>
      <c r="E99" s="160">
        <v>0.37</v>
      </c>
      <c r="F99" s="160">
        <v>16.7</v>
      </c>
      <c r="G99" s="160">
        <v>33.299999999999997</v>
      </c>
      <c r="H99" s="160">
        <v>33.299999999999997</v>
      </c>
      <c r="I99" s="160">
        <v>16.7</v>
      </c>
      <c r="J99">
        <f t="shared" si="1"/>
        <v>33.4</v>
      </c>
      <c r="K99">
        <v>13</v>
      </c>
    </row>
    <row r="100" spans="1:11">
      <c r="A100" s="164" t="s">
        <v>915</v>
      </c>
      <c r="B100" s="160">
        <v>6</v>
      </c>
      <c r="C100" s="160">
        <v>13</v>
      </c>
      <c r="D100" s="160">
        <v>78</v>
      </c>
      <c r="E100" s="160">
        <v>0.37</v>
      </c>
      <c r="F100" s="160">
        <v>16.7</v>
      </c>
      <c r="G100" s="160">
        <v>50</v>
      </c>
      <c r="H100" s="160">
        <v>16.7</v>
      </c>
      <c r="I100" s="160">
        <v>16.7</v>
      </c>
      <c r="J100">
        <f t="shared" si="1"/>
        <v>33.4</v>
      </c>
      <c r="K100">
        <v>13</v>
      </c>
    </row>
    <row r="101" spans="1:11">
      <c r="A101" s="164" t="s">
        <v>916</v>
      </c>
      <c r="B101" s="160">
        <v>6</v>
      </c>
      <c r="C101" s="160">
        <v>12</v>
      </c>
      <c r="D101" s="160">
        <v>72</v>
      </c>
      <c r="E101" s="160">
        <v>0.34</v>
      </c>
      <c r="F101" s="160">
        <v>33.299999999999997</v>
      </c>
      <c r="G101" s="160">
        <v>16.7</v>
      </c>
      <c r="H101" s="160">
        <v>50</v>
      </c>
      <c r="I101" s="160">
        <v>0</v>
      </c>
      <c r="J101">
        <f t="shared" si="1"/>
        <v>33.299999999999997</v>
      </c>
      <c r="K101">
        <v>12</v>
      </c>
    </row>
    <row r="102" spans="1:11">
      <c r="A102" s="164" t="s">
        <v>917</v>
      </c>
      <c r="B102" s="160">
        <v>6</v>
      </c>
      <c r="C102" s="160">
        <v>12</v>
      </c>
      <c r="D102" s="160">
        <v>72</v>
      </c>
      <c r="E102" s="160">
        <v>0.34</v>
      </c>
      <c r="F102" s="160">
        <v>50</v>
      </c>
      <c r="G102" s="160">
        <v>0</v>
      </c>
      <c r="H102" s="160">
        <v>50</v>
      </c>
      <c r="I102" s="160">
        <v>0</v>
      </c>
      <c r="J102">
        <f t="shared" si="1"/>
        <v>50</v>
      </c>
      <c r="K102">
        <v>12</v>
      </c>
    </row>
    <row r="103" spans="1:11">
      <c r="A103" s="164" t="s">
        <v>918</v>
      </c>
      <c r="B103" s="160">
        <v>6</v>
      </c>
      <c r="C103" s="160">
        <v>12</v>
      </c>
      <c r="D103" s="160">
        <v>72</v>
      </c>
      <c r="E103" s="160">
        <v>0.34</v>
      </c>
      <c r="F103" s="160">
        <v>0</v>
      </c>
      <c r="G103" s="160">
        <v>16.7</v>
      </c>
      <c r="H103" s="160">
        <v>50</v>
      </c>
      <c r="I103" s="160">
        <v>33.299999999999997</v>
      </c>
      <c r="J103">
        <f t="shared" si="1"/>
        <v>33.299999999999997</v>
      </c>
      <c r="K103">
        <v>12</v>
      </c>
    </row>
    <row r="104" spans="1:11">
      <c r="A104" s="164" t="s">
        <v>919</v>
      </c>
      <c r="B104" s="160">
        <v>6</v>
      </c>
      <c r="C104" s="160">
        <v>11</v>
      </c>
      <c r="D104" s="160">
        <v>66</v>
      </c>
      <c r="E104" s="160">
        <v>0.31</v>
      </c>
      <c r="F104" s="160">
        <v>16.7</v>
      </c>
      <c r="G104" s="160">
        <v>33.299999999999997</v>
      </c>
      <c r="H104" s="160">
        <v>33.299999999999997</v>
      </c>
      <c r="I104" s="160">
        <v>16.7</v>
      </c>
      <c r="J104">
        <f t="shared" si="1"/>
        <v>33.4</v>
      </c>
      <c r="K104">
        <v>11</v>
      </c>
    </row>
    <row r="105" spans="1:11">
      <c r="A105" s="164" t="s">
        <v>920</v>
      </c>
      <c r="B105" s="160">
        <v>6</v>
      </c>
      <c r="C105" s="160">
        <v>10</v>
      </c>
      <c r="D105" s="160">
        <v>60</v>
      </c>
      <c r="E105" s="160">
        <v>0.28000000000000003</v>
      </c>
      <c r="F105" s="160">
        <v>33.299999999999997</v>
      </c>
      <c r="G105" s="160">
        <v>0</v>
      </c>
      <c r="H105" s="160">
        <v>50</v>
      </c>
      <c r="I105" s="160">
        <v>16.7</v>
      </c>
      <c r="J105">
        <f t="shared" si="1"/>
        <v>50</v>
      </c>
      <c r="K105">
        <v>10</v>
      </c>
    </row>
    <row r="106" spans="1:11">
      <c r="A106" s="164" t="s">
        <v>921</v>
      </c>
      <c r="B106" s="160">
        <v>6</v>
      </c>
      <c r="C106" s="160">
        <v>10</v>
      </c>
      <c r="D106" s="160">
        <v>60</v>
      </c>
      <c r="E106" s="160">
        <v>0.28000000000000003</v>
      </c>
      <c r="F106" s="160">
        <v>0</v>
      </c>
      <c r="G106" s="160">
        <v>33.299999999999997</v>
      </c>
      <c r="H106" s="160">
        <v>33.299999999999997</v>
      </c>
      <c r="I106" s="160">
        <v>33.299999999999997</v>
      </c>
      <c r="J106">
        <f t="shared" si="1"/>
        <v>33.299999999999997</v>
      </c>
      <c r="K106">
        <v>10</v>
      </c>
    </row>
    <row r="107" spans="1:11">
      <c r="A107" s="164" t="s">
        <v>922</v>
      </c>
      <c r="B107" s="160">
        <v>7</v>
      </c>
      <c r="C107" s="160">
        <v>10</v>
      </c>
      <c r="D107" s="160">
        <v>70</v>
      </c>
      <c r="E107" s="160">
        <v>0.33</v>
      </c>
      <c r="F107" s="160">
        <v>28.6</v>
      </c>
      <c r="G107" s="160">
        <v>28.6</v>
      </c>
      <c r="H107" s="160">
        <v>28.6</v>
      </c>
      <c r="I107" s="160">
        <v>14.3</v>
      </c>
      <c r="J107">
        <f t="shared" si="1"/>
        <v>42.900000000000006</v>
      </c>
      <c r="K107">
        <v>10</v>
      </c>
    </row>
    <row r="108" spans="1:11">
      <c r="A108" s="164" t="s">
        <v>923</v>
      </c>
      <c r="B108" s="160">
        <v>6</v>
      </c>
      <c r="C108" s="160">
        <v>9</v>
      </c>
      <c r="D108" s="160">
        <v>54</v>
      </c>
      <c r="E108" s="160">
        <v>0.26</v>
      </c>
      <c r="F108" s="160">
        <v>0</v>
      </c>
      <c r="G108" s="160">
        <v>50</v>
      </c>
      <c r="H108" s="160">
        <v>33.299999999999997</v>
      </c>
      <c r="I108" s="160">
        <v>16.7</v>
      </c>
      <c r="J108">
        <f t="shared" si="1"/>
        <v>16.7</v>
      </c>
      <c r="K108">
        <v>9</v>
      </c>
    </row>
    <row r="109" spans="1:11">
      <c r="A109" s="164" t="s">
        <v>924</v>
      </c>
      <c r="B109" s="160">
        <v>6</v>
      </c>
      <c r="C109" s="160">
        <v>8</v>
      </c>
      <c r="D109" s="160">
        <v>48</v>
      </c>
      <c r="E109" s="160">
        <v>0.23</v>
      </c>
      <c r="F109" s="160">
        <v>16.7</v>
      </c>
      <c r="G109" s="160">
        <v>33.299999999999997</v>
      </c>
      <c r="H109" s="160">
        <v>33.299999999999997</v>
      </c>
      <c r="I109" s="160">
        <v>16.7</v>
      </c>
      <c r="J109">
        <f t="shared" si="1"/>
        <v>33.4</v>
      </c>
      <c r="K109">
        <v>8</v>
      </c>
    </row>
    <row r="110" spans="1:11">
      <c r="A110" s="164" t="s">
        <v>925</v>
      </c>
      <c r="B110" s="160">
        <v>7</v>
      </c>
      <c r="C110" s="160">
        <v>6</v>
      </c>
      <c r="D110" s="160">
        <v>42</v>
      </c>
      <c r="E110" s="160">
        <v>0.2</v>
      </c>
      <c r="F110" s="160">
        <v>28.6</v>
      </c>
      <c r="G110" s="160">
        <v>14.3</v>
      </c>
      <c r="H110" s="160">
        <v>57.1</v>
      </c>
      <c r="I110" s="160">
        <v>0</v>
      </c>
      <c r="J110">
        <f t="shared" si="1"/>
        <v>28.6</v>
      </c>
      <c r="K110">
        <v>6</v>
      </c>
    </row>
    <row r="111" spans="1:11">
      <c r="A111" s="164" t="s">
        <v>926</v>
      </c>
      <c r="B111" s="160">
        <v>7</v>
      </c>
      <c r="C111" s="160">
        <v>6</v>
      </c>
      <c r="D111" s="160">
        <v>42</v>
      </c>
      <c r="E111" s="160">
        <v>0.2</v>
      </c>
      <c r="F111" s="160">
        <v>28.6</v>
      </c>
      <c r="G111" s="160">
        <v>28.6</v>
      </c>
      <c r="H111" s="160">
        <v>28.6</v>
      </c>
      <c r="I111" s="160">
        <v>14.3</v>
      </c>
      <c r="J111">
        <f t="shared" si="1"/>
        <v>42.900000000000006</v>
      </c>
      <c r="K111">
        <v>6</v>
      </c>
    </row>
    <row r="112" spans="1:11">
      <c r="A112" s="164" t="s">
        <v>927</v>
      </c>
      <c r="B112" s="160">
        <v>7</v>
      </c>
      <c r="C112" s="160">
        <v>4</v>
      </c>
      <c r="D112" s="160">
        <v>28</v>
      </c>
      <c r="E112" s="160">
        <v>0.13</v>
      </c>
      <c r="F112" s="160">
        <v>0</v>
      </c>
      <c r="G112" s="160">
        <v>42.9</v>
      </c>
      <c r="H112" s="160">
        <v>28.6</v>
      </c>
      <c r="I112" s="160">
        <v>28.6</v>
      </c>
      <c r="J112">
        <f t="shared" si="1"/>
        <v>28.6</v>
      </c>
      <c r="K112">
        <v>4</v>
      </c>
    </row>
    <row r="113" spans="1:11">
      <c r="A113" s="164" t="s">
        <v>928</v>
      </c>
      <c r="B113" s="160">
        <v>6</v>
      </c>
      <c r="C113" s="160">
        <v>4</v>
      </c>
      <c r="D113" s="160">
        <v>24</v>
      </c>
      <c r="E113" s="160">
        <v>0.11</v>
      </c>
      <c r="F113" s="160">
        <v>50</v>
      </c>
      <c r="G113" s="160">
        <v>0</v>
      </c>
      <c r="H113" s="160">
        <v>16.7</v>
      </c>
      <c r="I113" s="160">
        <v>33.299999999999997</v>
      </c>
      <c r="J113">
        <f t="shared" si="1"/>
        <v>83.3</v>
      </c>
      <c r="K113">
        <v>4</v>
      </c>
    </row>
    <row r="114" spans="1:11">
      <c r="A114" s="164" t="s">
        <v>929</v>
      </c>
      <c r="B114" s="160">
        <v>7</v>
      </c>
      <c r="C114" s="160">
        <v>4</v>
      </c>
      <c r="D114" s="160">
        <v>28</v>
      </c>
      <c r="E114" s="160">
        <v>0.13</v>
      </c>
      <c r="F114" s="160">
        <v>14.3</v>
      </c>
      <c r="G114" s="160">
        <v>28.6</v>
      </c>
      <c r="H114" s="160">
        <v>28.6</v>
      </c>
      <c r="I114" s="160">
        <v>28.6</v>
      </c>
      <c r="J114">
        <f t="shared" si="1"/>
        <v>42.900000000000006</v>
      </c>
      <c r="K114">
        <v>4</v>
      </c>
    </row>
    <row r="115" spans="1:11">
      <c r="A115" s="164" t="s">
        <v>930</v>
      </c>
      <c r="B115" s="160">
        <v>8</v>
      </c>
      <c r="C115" s="160">
        <v>3</v>
      </c>
      <c r="D115" s="160">
        <v>24</v>
      </c>
      <c r="E115" s="160">
        <v>0.11</v>
      </c>
      <c r="F115" s="160">
        <v>37.5</v>
      </c>
      <c r="G115" s="160">
        <v>12.5</v>
      </c>
      <c r="H115" s="160">
        <v>37.5</v>
      </c>
      <c r="I115" s="160">
        <v>12.5</v>
      </c>
      <c r="J115">
        <f t="shared" si="1"/>
        <v>50</v>
      </c>
      <c r="K115">
        <v>3</v>
      </c>
    </row>
    <row r="116" spans="1:11">
      <c r="A116" s="164" t="s">
        <v>931</v>
      </c>
      <c r="B116" s="160">
        <v>6</v>
      </c>
      <c r="C116" s="160">
        <v>3</v>
      </c>
      <c r="D116" s="160">
        <v>18</v>
      </c>
      <c r="E116" s="160">
        <v>0.09</v>
      </c>
      <c r="F116" s="160">
        <v>16.7</v>
      </c>
      <c r="G116" s="160">
        <v>0</v>
      </c>
      <c r="H116" s="160">
        <v>66.7</v>
      </c>
      <c r="I116" s="160">
        <v>16.7</v>
      </c>
      <c r="J116">
        <f t="shared" si="1"/>
        <v>33.4</v>
      </c>
      <c r="K116">
        <v>3</v>
      </c>
    </row>
    <row r="117" spans="1:11">
      <c r="A117" s="164" t="s">
        <v>932</v>
      </c>
      <c r="B117" s="160">
        <v>7</v>
      </c>
      <c r="C117" s="160">
        <v>3</v>
      </c>
      <c r="D117" s="160">
        <v>21</v>
      </c>
      <c r="E117" s="160">
        <v>0.1</v>
      </c>
      <c r="F117" s="160">
        <v>28.6</v>
      </c>
      <c r="G117" s="160">
        <v>28.6</v>
      </c>
      <c r="H117" s="160">
        <v>42.9</v>
      </c>
      <c r="I117" s="160">
        <v>0</v>
      </c>
      <c r="J117">
        <f t="shared" si="1"/>
        <v>28.6</v>
      </c>
      <c r="K117">
        <v>3</v>
      </c>
    </row>
    <row r="118" spans="1:11">
      <c r="A118" s="164" t="s">
        <v>933</v>
      </c>
      <c r="B118" s="160">
        <v>7</v>
      </c>
      <c r="C118" s="160">
        <v>3</v>
      </c>
      <c r="D118" s="160">
        <v>21</v>
      </c>
      <c r="E118" s="160">
        <v>0.1</v>
      </c>
      <c r="F118" s="160">
        <v>14.3</v>
      </c>
      <c r="G118" s="160">
        <v>42.9</v>
      </c>
      <c r="H118" s="160">
        <v>28.6</v>
      </c>
      <c r="I118" s="160">
        <v>14.3</v>
      </c>
      <c r="J118">
        <f t="shared" si="1"/>
        <v>28.6</v>
      </c>
      <c r="K118">
        <v>3</v>
      </c>
    </row>
    <row r="119" spans="1:11">
      <c r="A119" s="164" t="s">
        <v>934</v>
      </c>
      <c r="B119" s="160">
        <v>8</v>
      </c>
      <c r="C119" s="160">
        <v>3</v>
      </c>
      <c r="D119" s="160">
        <v>24</v>
      </c>
      <c r="E119" s="160">
        <v>0.11</v>
      </c>
      <c r="F119" s="160">
        <v>50</v>
      </c>
      <c r="G119" s="160">
        <v>25</v>
      </c>
      <c r="H119" s="160">
        <v>0</v>
      </c>
      <c r="I119" s="160">
        <v>25</v>
      </c>
      <c r="J119">
        <f t="shared" si="1"/>
        <v>75</v>
      </c>
      <c r="K119">
        <v>3</v>
      </c>
    </row>
    <row r="120" spans="1:11">
      <c r="A120" s="164" t="s">
        <v>935</v>
      </c>
      <c r="B120" s="160">
        <v>8</v>
      </c>
      <c r="C120" s="160">
        <v>3</v>
      </c>
      <c r="D120" s="160">
        <v>24</v>
      </c>
      <c r="E120" s="160">
        <v>0.11</v>
      </c>
      <c r="F120" s="160">
        <v>12.5</v>
      </c>
      <c r="G120" s="160">
        <v>50</v>
      </c>
      <c r="H120" s="160">
        <v>25</v>
      </c>
      <c r="I120" s="160">
        <v>12.5</v>
      </c>
      <c r="J120">
        <f t="shared" si="1"/>
        <v>25</v>
      </c>
      <c r="K120">
        <v>3</v>
      </c>
    </row>
    <row r="121" spans="1:11">
      <c r="A121" s="164" t="s">
        <v>936</v>
      </c>
      <c r="B121" s="160">
        <v>12</v>
      </c>
      <c r="C121" s="160">
        <v>2</v>
      </c>
      <c r="D121" s="160">
        <v>24</v>
      </c>
      <c r="E121" s="160">
        <v>0.11</v>
      </c>
      <c r="F121" s="160">
        <v>25</v>
      </c>
      <c r="G121" s="160">
        <v>25</v>
      </c>
      <c r="H121" s="160">
        <v>33.299999999999997</v>
      </c>
      <c r="I121" s="160">
        <v>16.7</v>
      </c>
      <c r="J121">
        <f t="shared" si="1"/>
        <v>41.7</v>
      </c>
      <c r="K121">
        <v>2</v>
      </c>
    </row>
    <row r="122" spans="1:11">
      <c r="A122" s="164" t="s">
        <v>937</v>
      </c>
      <c r="B122" s="160">
        <v>14</v>
      </c>
      <c r="C122" s="160">
        <v>2</v>
      </c>
      <c r="D122" s="160">
        <v>28</v>
      </c>
      <c r="E122" s="160">
        <v>0.13</v>
      </c>
      <c r="F122" s="160">
        <v>35.700000000000003</v>
      </c>
      <c r="G122" s="160">
        <v>14.3</v>
      </c>
      <c r="H122" s="160">
        <v>21.4</v>
      </c>
      <c r="I122" s="160">
        <v>28.6</v>
      </c>
      <c r="J122">
        <f t="shared" si="1"/>
        <v>64.300000000000011</v>
      </c>
      <c r="K122">
        <v>2</v>
      </c>
    </row>
    <row r="123" spans="1:11">
      <c r="A123" s="164" t="s">
        <v>938</v>
      </c>
      <c r="B123" s="160">
        <v>9</v>
      </c>
      <c r="C123" s="160">
        <v>2</v>
      </c>
      <c r="D123" s="160">
        <v>18</v>
      </c>
      <c r="E123" s="160">
        <v>0.09</v>
      </c>
      <c r="F123" s="160">
        <v>55.6</v>
      </c>
      <c r="G123" s="160">
        <v>0</v>
      </c>
      <c r="H123" s="160">
        <v>11.1</v>
      </c>
      <c r="I123" s="160">
        <v>33.299999999999997</v>
      </c>
      <c r="J123">
        <f t="shared" si="1"/>
        <v>88.9</v>
      </c>
      <c r="K123">
        <v>2</v>
      </c>
    </row>
    <row r="124" spans="1:11">
      <c r="A124" s="164" t="s">
        <v>939</v>
      </c>
      <c r="B124" s="160">
        <v>10</v>
      </c>
      <c r="C124" s="160">
        <v>2</v>
      </c>
      <c r="D124" s="160">
        <v>20</v>
      </c>
      <c r="E124" s="160">
        <v>0.09</v>
      </c>
      <c r="F124" s="160">
        <v>0</v>
      </c>
      <c r="G124" s="160">
        <v>30</v>
      </c>
      <c r="H124" s="160">
        <v>30</v>
      </c>
      <c r="I124" s="160">
        <v>40</v>
      </c>
      <c r="J124">
        <f t="shared" si="1"/>
        <v>40</v>
      </c>
      <c r="K124">
        <v>2</v>
      </c>
    </row>
    <row r="125" spans="1:11">
      <c r="A125" s="164" t="s">
        <v>940</v>
      </c>
      <c r="B125" s="160">
        <v>8</v>
      </c>
      <c r="C125" s="160">
        <v>2</v>
      </c>
      <c r="D125" s="160">
        <v>16</v>
      </c>
      <c r="E125" s="160">
        <v>0.08</v>
      </c>
      <c r="F125" s="160">
        <v>50</v>
      </c>
      <c r="G125" s="160">
        <v>0</v>
      </c>
      <c r="H125" s="160">
        <v>12.5</v>
      </c>
      <c r="I125" s="160">
        <v>37.5</v>
      </c>
      <c r="J125">
        <f t="shared" si="1"/>
        <v>87.5</v>
      </c>
      <c r="K125">
        <v>2</v>
      </c>
    </row>
    <row r="126" spans="1:11">
      <c r="A126" s="164" t="s">
        <v>941</v>
      </c>
      <c r="B126" s="160">
        <v>10</v>
      </c>
      <c r="C126" s="160">
        <v>2</v>
      </c>
      <c r="D126" s="160">
        <v>20</v>
      </c>
      <c r="E126" s="160">
        <v>0.09</v>
      </c>
      <c r="F126" s="160">
        <v>60</v>
      </c>
      <c r="G126" s="160">
        <v>20</v>
      </c>
      <c r="H126" s="160">
        <v>10</v>
      </c>
      <c r="I126" s="160">
        <v>10</v>
      </c>
      <c r="J126">
        <f t="shared" si="1"/>
        <v>70</v>
      </c>
      <c r="K126">
        <v>2</v>
      </c>
    </row>
    <row r="127" spans="1:11">
      <c r="A127" s="164" t="s">
        <v>942</v>
      </c>
      <c r="B127" s="160">
        <v>9</v>
      </c>
      <c r="C127" s="160">
        <v>2</v>
      </c>
      <c r="D127" s="160">
        <v>18</v>
      </c>
      <c r="E127" s="160">
        <v>0.09</v>
      </c>
      <c r="F127" s="160">
        <v>33.299999999999997</v>
      </c>
      <c r="G127" s="160">
        <v>22.2</v>
      </c>
      <c r="H127" s="160">
        <v>22.2</v>
      </c>
      <c r="I127" s="160">
        <v>22.2</v>
      </c>
      <c r="J127">
        <f t="shared" si="1"/>
        <v>55.5</v>
      </c>
      <c r="K127">
        <v>2</v>
      </c>
    </row>
    <row r="128" spans="1:11">
      <c r="A128" s="164" t="s">
        <v>943</v>
      </c>
      <c r="B128" s="160">
        <v>9</v>
      </c>
      <c r="C128" s="160">
        <v>2</v>
      </c>
      <c r="D128" s="160">
        <v>18</v>
      </c>
      <c r="E128" s="160">
        <v>0.09</v>
      </c>
      <c r="F128" s="160">
        <v>11.1</v>
      </c>
      <c r="G128" s="160">
        <v>55.6</v>
      </c>
      <c r="H128" s="160">
        <v>22.2</v>
      </c>
      <c r="I128" s="160">
        <v>11.1</v>
      </c>
      <c r="J128">
        <f t="shared" si="1"/>
        <v>22.2</v>
      </c>
      <c r="K128">
        <v>2</v>
      </c>
    </row>
    <row r="129" spans="1:11">
      <c r="A129" s="164" t="s">
        <v>944</v>
      </c>
      <c r="B129" s="160">
        <v>10</v>
      </c>
      <c r="C129" s="160">
        <v>2</v>
      </c>
      <c r="D129" s="160">
        <v>20</v>
      </c>
      <c r="E129" s="160">
        <v>0.09</v>
      </c>
      <c r="F129" s="160">
        <v>20</v>
      </c>
      <c r="G129" s="160">
        <v>30</v>
      </c>
      <c r="H129" s="160">
        <v>30</v>
      </c>
      <c r="I129" s="160">
        <v>20</v>
      </c>
      <c r="J129">
        <f t="shared" si="1"/>
        <v>40</v>
      </c>
      <c r="K129">
        <v>2</v>
      </c>
    </row>
    <row r="130" spans="1:11">
      <c r="A130" s="164" t="s">
        <v>945</v>
      </c>
      <c r="B130" s="160">
        <v>10</v>
      </c>
      <c r="C130" s="160">
        <v>2</v>
      </c>
      <c r="D130" s="160">
        <v>20</v>
      </c>
      <c r="E130" s="160">
        <v>0.09</v>
      </c>
      <c r="F130" s="160">
        <v>60</v>
      </c>
      <c r="G130" s="160">
        <v>0</v>
      </c>
      <c r="H130" s="160">
        <v>30</v>
      </c>
      <c r="I130" s="160">
        <v>10</v>
      </c>
      <c r="J130">
        <f t="shared" si="1"/>
        <v>70</v>
      </c>
      <c r="K130">
        <v>2</v>
      </c>
    </row>
    <row r="131" spans="1:11">
      <c r="A131" s="164" t="s">
        <v>817</v>
      </c>
      <c r="B131" s="160">
        <v>11</v>
      </c>
      <c r="C131" s="160">
        <v>2</v>
      </c>
      <c r="D131" s="160">
        <v>22</v>
      </c>
      <c r="E131" s="160">
        <v>0.1</v>
      </c>
      <c r="F131" s="160">
        <v>45.5</v>
      </c>
      <c r="G131" s="160">
        <v>27.3</v>
      </c>
      <c r="H131" s="160">
        <v>9.1</v>
      </c>
      <c r="I131" s="160">
        <v>18.2</v>
      </c>
      <c r="J131">
        <f t="shared" si="1"/>
        <v>63.7</v>
      </c>
      <c r="K131">
        <v>2</v>
      </c>
    </row>
    <row r="132" spans="1:11">
      <c r="A132" s="164" t="s">
        <v>946</v>
      </c>
      <c r="B132" s="160">
        <v>8</v>
      </c>
      <c r="C132" s="160">
        <v>2</v>
      </c>
      <c r="D132" s="160">
        <v>16</v>
      </c>
      <c r="E132" s="160">
        <v>0.08</v>
      </c>
      <c r="F132" s="160">
        <v>25</v>
      </c>
      <c r="G132" s="160">
        <v>12.5</v>
      </c>
      <c r="H132" s="160">
        <v>50</v>
      </c>
      <c r="I132" s="160">
        <v>12.5</v>
      </c>
      <c r="J132">
        <f t="shared" ref="J132" si="2">F132+I132</f>
        <v>37.5</v>
      </c>
      <c r="K132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opLeftCell="A2" workbookViewId="0">
      <selection sqref="A1:XFD1"/>
    </sheetView>
  </sheetViews>
  <sheetFormatPr baseColWidth="10" defaultRowHeight="15" x14ac:dyDescent="0"/>
  <sheetData>
    <row r="1" spans="1:11" s="13" customFormat="1">
      <c r="A1" s="13" t="s">
        <v>804</v>
      </c>
    </row>
    <row r="2" spans="1:11" ht="18">
      <c r="A2" s="161" t="s">
        <v>67</v>
      </c>
      <c r="B2" s="161" t="s">
        <v>508</v>
      </c>
      <c r="C2" s="161" t="s">
        <v>378</v>
      </c>
      <c r="D2" s="161" t="s">
        <v>509</v>
      </c>
      <c r="E2" s="161" t="s">
        <v>510</v>
      </c>
      <c r="F2" s="161" t="s">
        <v>511</v>
      </c>
      <c r="G2" s="161" t="s">
        <v>512</v>
      </c>
      <c r="H2" s="161" t="s">
        <v>513</v>
      </c>
      <c r="I2" s="161" t="s">
        <v>514</v>
      </c>
      <c r="J2" s="162" t="s">
        <v>515</v>
      </c>
      <c r="K2" s="161" t="s">
        <v>378</v>
      </c>
    </row>
    <row r="3" spans="1:11">
      <c r="A3" t="s">
        <v>805</v>
      </c>
      <c r="B3" s="155">
        <v>4</v>
      </c>
      <c r="C3" s="155">
        <v>87</v>
      </c>
      <c r="D3">
        <f>B3*C3</f>
        <v>348</v>
      </c>
      <c r="E3" s="157">
        <f>(D3/21143)*100</f>
        <v>1.6459348247646974</v>
      </c>
      <c r="F3">
        <v>25</v>
      </c>
      <c r="G3">
        <v>50</v>
      </c>
      <c r="H3">
        <v>25</v>
      </c>
      <c r="I3">
        <v>0</v>
      </c>
      <c r="J3" s="156">
        <f>F3+I3</f>
        <v>25</v>
      </c>
      <c r="K3" s="156">
        <v>87</v>
      </c>
    </row>
    <row r="4" spans="1:11">
      <c r="A4" t="s">
        <v>453</v>
      </c>
      <c r="B4" s="155">
        <v>4</v>
      </c>
      <c r="C4" s="155">
        <v>79</v>
      </c>
      <c r="D4">
        <f t="shared" ref="D4:D35" si="0">B4*C4</f>
        <v>316</v>
      </c>
      <c r="E4" s="157">
        <f t="shared" ref="E4:E35" si="1">(D4/21143)*100</f>
        <v>1.4945844960507024</v>
      </c>
      <c r="F4">
        <v>25</v>
      </c>
      <c r="G4">
        <v>25</v>
      </c>
      <c r="H4">
        <v>25</v>
      </c>
      <c r="I4">
        <v>25</v>
      </c>
      <c r="J4" s="156">
        <f t="shared" ref="J4:J35" si="2">F4+I4</f>
        <v>50</v>
      </c>
      <c r="K4" s="156">
        <v>79</v>
      </c>
    </row>
    <row r="5" spans="1:11">
      <c r="A5" t="s">
        <v>806</v>
      </c>
      <c r="B5" s="155">
        <v>5</v>
      </c>
      <c r="C5" s="155">
        <v>46</v>
      </c>
      <c r="D5">
        <f t="shared" si="0"/>
        <v>230</v>
      </c>
      <c r="E5" s="157">
        <f t="shared" si="1"/>
        <v>1.0878304876318403</v>
      </c>
      <c r="F5">
        <v>40</v>
      </c>
      <c r="G5">
        <v>0</v>
      </c>
      <c r="H5">
        <v>40</v>
      </c>
      <c r="I5">
        <v>20</v>
      </c>
      <c r="J5" s="156">
        <f t="shared" si="2"/>
        <v>60</v>
      </c>
      <c r="K5" s="156">
        <v>46</v>
      </c>
    </row>
    <row r="6" spans="1:11">
      <c r="A6" t="s">
        <v>807</v>
      </c>
      <c r="B6">
        <v>5</v>
      </c>
      <c r="C6">
        <v>35</v>
      </c>
      <c r="D6">
        <f t="shared" si="0"/>
        <v>175</v>
      </c>
      <c r="E6" s="157">
        <f t="shared" si="1"/>
        <v>0.82769711015466108</v>
      </c>
      <c r="F6">
        <v>40</v>
      </c>
      <c r="G6">
        <v>20</v>
      </c>
      <c r="H6">
        <v>40</v>
      </c>
      <c r="I6">
        <v>0</v>
      </c>
      <c r="J6">
        <f t="shared" si="2"/>
        <v>40</v>
      </c>
      <c r="K6">
        <v>35</v>
      </c>
    </row>
    <row r="7" spans="1:11">
      <c r="A7" t="s">
        <v>476</v>
      </c>
      <c r="B7">
        <v>5</v>
      </c>
      <c r="C7">
        <v>23</v>
      </c>
      <c r="D7">
        <f t="shared" si="0"/>
        <v>115</v>
      </c>
      <c r="E7" s="157">
        <f t="shared" si="1"/>
        <v>0.54391524381592016</v>
      </c>
      <c r="F7">
        <v>0</v>
      </c>
      <c r="G7">
        <v>0</v>
      </c>
      <c r="H7">
        <v>20</v>
      </c>
      <c r="I7">
        <v>80</v>
      </c>
      <c r="J7">
        <f t="shared" si="2"/>
        <v>80</v>
      </c>
      <c r="K7">
        <v>23</v>
      </c>
    </row>
    <row r="8" spans="1:11">
      <c r="A8" t="s">
        <v>500</v>
      </c>
      <c r="B8">
        <v>5</v>
      </c>
      <c r="C8">
        <v>21</v>
      </c>
      <c r="D8">
        <f t="shared" si="0"/>
        <v>105</v>
      </c>
      <c r="E8" s="157">
        <f t="shared" si="1"/>
        <v>0.49661826609279663</v>
      </c>
      <c r="F8">
        <v>20</v>
      </c>
      <c r="G8">
        <v>0</v>
      </c>
      <c r="H8">
        <v>40</v>
      </c>
      <c r="I8">
        <v>40</v>
      </c>
      <c r="J8">
        <f t="shared" si="2"/>
        <v>60</v>
      </c>
      <c r="K8">
        <v>21</v>
      </c>
    </row>
    <row r="9" spans="1:11">
      <c r="A9" t="s">
        <v>462</v>
      </c>
      <c r="B9">
        <v>5</v>
      </c>
      <c r="C9">
        <v>19</v>
      </c>
      <c r="D9">
        <f t="shared" si="0"/>
        <v>95</v>
      </c>
      <c r="E9" s="157">
        <f t="shared" si="1"/>
        <v>0.44932128836967322</v>
      </c>
      <c r="F9">
        <v>40</v>
      </c>
      <c r="G9">
        <v>20</v>
      </c>
      <c r="H9">
        <v>20</v>
      </c>
      <c r="I9">
        <v>20</v>
      </c>
      <c r="J9">
        <f t="shared" si="2"/>
        <v>60</v>
      </c>
      <c r="K9">
        <v>19</v>
      </c>
    </row>
    <row r="10" spans="1:11">
      <c r="A10" t="s">
        <v>808</v>
      </c>
      <c r="B10">
        <v>5</v>
      </c>
      <c r="C10">
        <v>16</v>
      </c>
      <c r="D10">
        <f t="shared" si="0"/>
        <v>80</v>
      </c>
      <c r="E10" s="157">
        <f t="shared" si="1"/>
        <v>0.37837582178498796</v>
      </c>
      <c r="F10">
        <v>20</v>
      </c>
      <c r="G10">
        <v>40</v>
      </c>
      <c r="H10">
        <v>40</v>
      </c>
      <c r="I10">
        <v>0</v>
      </c>
      <c r="J10">
        <f t="shared" si="2"/>
        <v>20</v>
      </c>
      <c r="K10">
        <v>16</v>
      </c>
    </row>
    <row r="11" spans="1:11">
      <c r="A11" t="s">
        <v>132</v>
      </c>
      <c r="B11">
        <v>6</v>
      </c>
      <c r="C11">
        <v>14</v>
      </c>
      <c r="D11">
        <f t="shared" si="0"/>
        <v>84</v>
      </c>
      <c r="E11" s="157">
        <f t="shared" si="1"/>
        <v>0.39729461287423734</v>
      </c>
      <c r="F11">
        <v>66.7</v>
      </c>
      <c r="G11">
        <v>16.7</v>
      </c>
      <c r="H11">
        <v>16.7</v>
      </c>
      <c r="I11">
        <v>0</v>
      </c>
      <c r="J11">
        <f t="shared" si="2"/>
        <v>66.7</v>
      </c>
      <c r="K11">
        <v>14</v>
      </c>
    </row>
    <row r="12" spans="1:11">
      <c r="A12" t="s">
        <v>809</v>
      </c>
      <c r="B12">
        <v>6</v>
      </c>
      <c r="C12">
        <v>14</v>
      </c>
      <c r="D12">
        <f t="shared" si="0"/>
        <v>84</v>
      </c>
      <c r="E12" s="157">
        <f t="shared" si="1"/>
        <v>0.39729461287423734</v>
      </c>
      <c r="F12">
        <v>50</v>
      </c>
      <c r="G12">
        <v>33.299999999999997</v>
      </c>
      <c r="H12">
        <v>16.7</v>
      </c>
      <c r="I12">
        <v>0</v>
      </c>
      <c r="J12">
        <f t="shared" si="2"/>
        <v>50</v>
      </c>
      <c r="K12">
        <v>14</v>
      </c>
    </row>
    <row r="13" spans="1:11">
      <c r="A13" t="s">
        <v>469</v>
      </c>
      <c r="B13">
        <v>6</v>
      </c>
      <c r="C13">
        <v>12</v>
      </c>
      <c r="D13">
        <f t="shared" si="0"/>
        <v>72</v>
      </c>
      <c r="E13" s="157">
        <f t="shared" si="1"/>
        <v>0.34053823960648916</v>
      </c>
      <c r="F13">
        <v>16.7</v>
      </c>
      <c r="G13">
        <v>16.7</v>
      </c>
      <c r="H13">
        <v>33.299999999999997</v>
      </c>
      <c r="I13">
        <v>33.299999999999997</v>
      </c>
      <c r="J13">
        <f t="shared" si="2"/>
        <v>50</v>
      </c>
      <c r="K13">
        <v>12</v>
      </c>
    </row>
    <row r="14" spans="1:11">
      <c r="A14" t="s">
        <v>480</v>
      </c>
      <c r="B14">
        <v>5</v>
      </c>
      <c r="C14">
        <v>11</v>
      </c>
      <c r="D14">
        <f t="shared" si="0"/>
        <v>55</v>
      </c>
      <c r="E14" s="157">
        <f t="shared" si="1"/>
        <v>0.26013337747717924</v>
      </c>
      <c r="F14">
        <v>40</v>
      </c>
      <c r="G14">
        <v>0</v>
      </c>
      <c r="H14">
        <v>20</v>
      </c>
      <c r="I14">
        <v>40</v>
      </c>
      <c r="J14">
        <f t="shared" si="2"/>
        <v>80</v>
      </c>
      <c r="K14">
        <v>11</v>
      </c>
    </row>
    <row r="15" spans="1:11">
      <c r="A15" t="s">
        <v>810</v>
      </c>
      <c r="B15">
        <v>6</v>
      </c>
      <c r="C15">
        <v>7</v>
      </c>
      <c r="D15">
        <f t="shared" si="0"/>
        <v>42</v>
      </c>
      <c r="E15" s="157">
        <f t="shared" si="1"/>
        <v>0.19864730643711867</v>
      </c>
      <c r="F15">
        <v>16.7</v>
      </c>
      <c r="G15">
        <v>16.7</v>
      </c>
      <c r="H15">
        <v>16.7</v>
      </c>
      <c r="I15">
        <v>50</v>
      </c>
      <c r="J15">
        <f t="shared" si="2"/>
        <v>66.7</v>
      </c>
      <c r="K15">
        <v>7</v>
      </c>
    </row>
    <row r="16" spans="1:11">
      <c r="A16" t="s">
        <v>493</v>
      </c>
      <c r="B16">
        <v>5</v>
      </c>
      <c r="C16">
        <v>6</v>
      </c>
      <c r="D16">
        <f t="shared" si="0"/>
        <v>30</v>
      </c>
      <c r="E16" s="157">
        <f t="shared" si="1"/>
        <v>0.14189093316937046</v>
      </c>
      <c r="F16">
        <v>40</v>
      </c>
      <c r="G16">
        <v>20</v>
      </c>
      <c r="H16">
        <v>20</v>
      </c>
      <c r="I16">
        <v>20</v>
      </c>
      <c r="J16">
        <f t="shared" si="2"/>
        <v>60</v>
      </c>
      <c r="K16">
        <v>6</v>
      </c>
    </row>
    <row r="17" spans="1:11">
      <c r="A17" t="s">
        <v>447</v>
      </c>
      <c r="B17">
        <v>6</v>
      </c>
      <c r="C17">
        <v>5</v>
      </c>
      <c r="D17">
        <f t="shared" si="0"/>
        <v>30</v>
      </c>
      <c r="E17" s="157">
        <f t="shared" si="1"/>
        <v>0.14189093316937046</v>
      </c>
      <c r="F17">
        <v>16.7</v>
      </c>
      <c r="G17">
        <v>33.299999999999997</v>
      </c>
      <c r="H17">
        <v>33.299999999999997</v>
      </c>
      <c r="I17">
        <v>16.7</v>
      </c>
      <c r="J17">
        <f t="shared" si="2"/>
        <v>33.4</v>
      </c>
      <c r="K17">
        <v>5</v>
      </c>
    </row>
    <row r="18" spans="1:11">
      <c r="A18" t="s">
        <v>811</v>
      </c>
      <c r="B18">
        <v>6</v>
      </c>
      <c r="C18">
        <v>5</v>
      </c>
      <c r="D18">
        <f t="shared" si="0"/>
        <v>30</v>
      </c>
      <c r="E18" s="157">
        <f t="shared" si="1"/>
        <v>0.14189093316937046</v>
      </c>
      <c r="F18">
        <v>16.7</v>
      </c>
      <c r="G18">
        <v>16.7</v>
      </c>
      <c r="H18">
        <v>16.7</v>
      </c>
      <c r="I18">
        <v>50</v>
      </c>
      <c r="J18">
        <f t="shared" si="2"/>
        <v>66.7</v>
      </c>
      <c r="K18">
        <v>5</v>
      </c>
    </row>
    <row r="19" spans="1:11">
      <c r="A19" t="s">
        <v>812</v>
      </c>
      <c r="B19">
        <v>6</v>
      </c>
      <c r="C19">
        <v>5</v>
      </c>
      <c r="D19">
        <f t="shared" si="0"/>
        <v>30</v>
      </c>
      <c r="E19" s="157">
        <f t="shared" si="1"/>
        <v>0.14189093316937046</v>
      </c>
      <c r="F19">
        <v>16.7</v>
      </c>
      <c r="G19">
        <v>0</v>
      </c>
      <c r="H19">
        <v>16.7</v>
      </c>
      <c r="I19">
        <v>66.7</v>
      </c>
      <c r="J19">
        <f t="shared" si="2"/>
        <v>83.4</v>
      </c>
      <c r="K19">
        <v>5</v>
      </c>
    </row>
    <row r="20" spans="1:11">
      <c r="A20" t="s">
        <v>813</v>
      </c>
      <c r="B20">
        <v>6</v>
      </c>
      <c r="C20">
        <v>3</v>
      </c>
      <c r="D20">
        <f t="shared" si="0"/>
        <v>18</v>
      </c>
      <c r="E20" s="157">
        <f t="shared" si="1"/>
        <v>8.5134559901622289E-2</v>
      </c>
      <c r="F20">
        <v>16.7</v>
      </c>
      <c r="G20">
        <v>50</v>
      </c>
      <c r="H20">
        <v>0</v>
      </c>
      <c r="I20">
        <v>33.299999999999997</v>
      </c>
      <c r="J20">
        <f t="shared" si="2"/>
        <v>50</v>
      </c>
      <c r="K20">
        <v>3</v>
      </c>
    </row>
    <row r="21" spans="1:11">
      <c r="A21" t="s">
        <v>814</v>
      </c>
      <c r="B21">
        <v>10</v>
      </c>
      <c r="C21">
        <v>3</v>
      </c>
      <c r="D21">
        <f t="shared" si="0"/>
        <v>30</v>
      </c>
      <c r="E21" s="157">
        <f t="shared" si="1"/>
        <v>0.14189093316937046</v>
      </c>
      <c r="F21">
        <v>10</v>
      </c>
      <c r="G21">
        <v>30</v>
      </c>
      <c r="H21">
        <v>20</v>
      </c>
      <c r="I21">
        <v>40</v>
      </c>
      <c r="J21">
        <f t="shared" si="2"/>
        <v>50</v>
      </c>
      <c r="K21">
        <v>3</v>
      </c>
    </row>
    <row r="22" spans="1:11">
      <c r="A22" t="s">
        <v>497</v>
      </c>
      <c r="B22">
        <v>8</v>
      </c>
      <c r="C22">
        <v>3</v>
      </c>
      <c r="D22">
        <f t="shared" si="0"/>
        <v>24</v>
      </c>
      <c r="E22" s="157">
        <f t="shared" si="1"/>
        <v>0.11351274653549638</v>
      </c>
      <c r="F22">
        <v>25</v>
      </c>
      <c r="G22">
        <v>12.5</v>
      </c>
      <c r="H22">
        <v>0</v>
      </c>
      <c r="I22">
        <v>62.5</v>
      </c>
      <c r="J22">
        <f t="shared" si="2"/>
        <v>87.5</v>
      </c>
      <c r="K22">
        <v>3</v>
      </c>
    </row>
    <row r="23" spans="1:11">
      <c r="A23" t="s">
        <v>815</v>
      </c>
      <c r="B23">
        <v>7</v>
      </c>
      <c r="C23">
        <v>2</v>
      </c>
      <c r="D23">
        <f t="shared" si="0"/>
        <v>14</v>
      </c>
      <c r="E23" s="157">
        <f t="shared" si="1"/>
        <v>6.6215768812372885E-2</v>
      </c>
      <c r="F23">
        <v>28.6</v>
      </c>
      <c r="G23">
        <v>28.6</v>
      </c>
      <c r="H23">
        <v>28.6</v>
      </c>
      <c r="I23">
        <v>14.3</v>
      </c>
      <c r="J23">
        <f t="shared" si="2"/>
        <v>42.900000000000006</v>
      </c>
      <c r="K23">
        <v>2</v>
      </c>
    </row>
    <row r="24" spans="1:11">
      <c r="A24" t="s">
        <v>816</v>
      </c>
      <c r="B24">
        <v>10</v>
      </c>
      <c r="C24">
        <v>2</v>
      </c>
      <c r="D24">
        <f t="shared" si="0"/>
        <v>20</v>
      </c>
      <c r="E24" s="157">
        <f t="shared" si="1"/>
        <v>9.4593955446246991E-2</v>
      </c>
      <c r="F24">
        <v>50</v>
      </c>
      <c r="G24">
        <v>30</v>
      </c>
      <c r="H24">
        <v>0</v>
      </c>
      <c r="I24">
        <v>20</v>
      </c>
      <c r="J24">
        <f t="shared" si="2"/>
        <v>70</v>
      </c>
      <c r="K24">
        <v>2</v>
      </c>
    </row>
    <row r="25" spans="1:11">
      <c r="A25" t="s">
        <v>817</v>
      </c>
      <c r="B25">
        <v>11</v>
      </c>
      <c r="C25">
        <v>2</v>
      </c>
      <c r="D25">
        <f t="shared" si="0"/>
        <v>22</v>
      </c>
      <c r="E25" s="157">
        <f t="shared" si="1"/>
        <v>0.10405335099087168</v>
      </c>
      <c r="F25">
        <v>45.5</v>
      </c>
      <c r="G25">
        <v>27.3</v>
      </c>
      <c r="H25">
        <v>9.1</v>
      </c>
      <c r="I25">
        <v>18.2</v>
      </c>
      <c r="J25">
        <f t="shared" si="2"/>
        <v>63.7</v>
      </c>
      <c r="K25">
        <v>2</v>
      </c>
    </row>
    <row r="26" spans="1:11">
      <c r="A26" t="s">
        <v>818</v>
      </c>
      <c r="B26">
        <v>7</v>
      </c>
      <c r="C26">
        <v>1</v>
      </c>
      <c r="D26">
        <f t="shared" si="0"/>
        <v>7</v>
      </c>
      <c r="E26" s="157">
        <f t="shared" si="1"/>
        <v>3.3107884406186443E-2</v>
      </c>
      <c r="F26">
        <v>42.9</v>
      </c>
      <c r="G26">
        <v>14.3</v>
      </c>
      <c r="H26">
        <v>14.3</v>
      </c>
      <c r="I26">
        <v>28.6</v>
      </c>
      <c r="J26">
        <f t="shared" si="2"/>
        <v>71.5</v>
      </c>
      <c r="K26">
        <v>1</v>
      </c>
    </row>
    <row r="27" spans="1:11">
      <c r="A27" t="s">
        <v>819</v>
      </c>
      <c r="B27">
        <v>9</v>
      </c>
      <c r="C27">
        <v>1</v>
      </c>
      <c r="D27">
        <f t="shared" si="0"/>
        <v>9</v>
      </c>
      <c r="E27" s="157">
        <f t="shared" si="1"/>
        <v>4.2567279950811145E-2</v>
      </c>
      <c r="F27">
        <v>11.1</v>
      </c>
      <c r="G27">
        <v>33.299999999999997</v>
      </c>
      <c r="H27">
        <v>22.2</v>
      </c>
      <c r="I27">
        <v>33.299999999999997</v>
      </c>
      <c r="J27">
        <f t="shared" si="2"/>
        <v>44.4</v>
      </c>
      <c r="K27">
        <v>1</v>
      </c>
    </row>
    <row r="28" spans="1:11">
      <c r="A28" t="s">
        <v>466</v>
      </c>
      <c r="B28">
        <v>12</v>
      </c>
      <c r="C28">
        <v>1</v>
      </c>
      <c r="D28">
        <f t="shared" si="0"/>
        <v>12</v>
      </c>
      <c r="E28" s="157">
        <f t="shared" si="1"/>
        <v>5.6756373267748191E-2</v>
      </c>
      <c r="F28">
        <v>25</v>
      </c>
      <c r="G28">
        <v>25</v>
      </c>
      <c r="H28">
        <v>25</v>
      </c>
      <c r="I28">
        <v>25</v>
      </c>
      <c r="J28">
        <f t="shared" si="2"/>
        <v>50</v>
      </c>
      <c r="K28">
        <v>1</v>
      </c>
    </row>
    <row r="29" spans="1:11">
      <c r="A29" t="s">
        <v>504</v>
      </c>
      <c r="B29">
        <v>7</v>
      </c>
      <c r="C29">
        <v>1</v>
      </c>
      <c r="D29">
        <f t="shared" si="0"/>
        <v>7</v>
      </c>
      <c r="E29" s="157">
        <f t="shared" si="1"/>
        <v>3.3107884406186443E-2</v>
      </c>
      <c r="F29">
        <v>14.3</v>
      </c>
      <c r="G29">
        <v>14.3</v>
      </c>
      <c r="H29">
        <v>14.3</v>
      </c>
      <c r="I29">
        <v>57.1</v>
      </c>
      <c r="J29">
        <f t="shared" si="2"/>
        <v>71.400000000000006</v>
      </c>
      <c r="K29">
        <v>1</v>
      </c>
    </row>
    <row r="30" spans="1:11">
      <c r="A30" t="s">
        <v>820</v>
      </c>
      <c r="B30">
        <v>9</v>
      </c>
      <c r="C30">
        <v>1</v>
      </c>
      <c r="D30">
        <f t="shared" si="0"/>
        <v>9</v>
      </c>
      <c r="E30" s="157">
        <f t="shared" si="1"/>
        <v>4.2567279950811145E-2</v>
      </c>
      <c r="F30">
        <v>22.2</v>
      </c>
      <c r="G30">
        <v>0</v>
      </c>
      <c r="H30">
        <v>33.299999999999997</v>
      </c>
      <c r="I30">
        <v>44.4</v>
      </c>
      <c r="J30">
        <f t="shared" si="2"/>
        <v>66.599999999999994</v>
      </c>
      <c r="K30">
        <v>1</v>
      </c>
    </row>
    <row r="31" spans="1:11">
      <c r="A31" t="s">
        <v>821</v>
      </c>
      <c r="B31">
        <v>12</v>
      </c>
      <c r="C31">
        <v>1</v>
      </c>
      <c r="D31">
        <f t="shared" si="0"/>
        <v>12</v>
      </c>
      <c r="E31" s="157">
        <f t="shared" si="1"/>
        <v>5.6756373267748191E-2</v>
      </c>
      <c r="F31">
        <v>25</v>
      </c>
      <c r="G31">
        <v>25</v>
      </c>
      <c r="H31">
        <v>25</v>
      </c>
      <c r="I31">
        <v>25</v>
      </c>
      <c r="J31">
        <f t="shared" si="2"/>
        <v>50</v>
      </c>
      <c r="K31">
        <v>1</v>
      </c>
    </row>
    <row r="32" spans="1:11">
      <c r="A32" t="s">
        <v>822</v>
      </c>
      <c r="B32">
        <v>7</v>
      </c>
      <c r="C32">
        <v>1</v>
      </c>
      <c r="D32">
        <f t="shared" si="0"/>
        <v>7</v>
      </c>
      <c r="E32" s="157">
        <f t="shared" si="1"/>
        <v>3.3107884406186443E-2</v>
      </c>
      <c r="F32">
        <v>57.1</v>
      </c>
      <c r="G32">
        <v>0</v>
      </c>
      <c r="H32">
        <v>28.6</v>
      </c>
      <c r="I32">
        <v>14.3</v>
      </c>
      <c r="J32">
        <f t="shared" si="2"/>
        <v>71.400000000000006</v>
      </c>
      <c r="K32">
        <v>1</v>
      </c>
    </row>
    <row r="33" spans="1:11">
      <c r="A33" t="s">
        <v>823</v>
      </c>
      <c r="B33">
        <v>12</v>
      </c>
      <c r="C33">
        <v>1</v>
      </c>
      <c r="D33">
        <f t="shared" si="0"/>
        <v>12</v>
      </c>
      <c r="E33" s="157">
        <f t="shared" si="1"/>
        <v>5.6756373267748191E-2</v>
      </c>
      <c r="F33">
        <v>8.3000000000000007</v>
      </c>
      <c r="G33">
        <v>8.3000000000000007</v>
      </c>
      <c r="H33">
        <v>41.7</v>
      </c>
      <c r="I33">
        <v>41.7</v>
      </c>
      <c r="J33">
        <f t="shared" si="2"/>
        <v>50</v>
      </c>
      <c r="K33">
        <v>1</v>
      </c>
    </row>
    <row r="34" spans="1:11">
      <c r="A34" t="s">
        <v>824</v>
      </c>
      <c r="B34">
        <v>7</v>
      </c>
      <c r="C34">
        <v>1</v>
      </c>
      <c r="D34">
        <f t="shared" si="0"/>
        <v>7</v>
      </c>
      <c r="E34" s="157">
        <f t="shared" si="1"/>
        <v>3.3107884406186443E-2</v>
      </c>
      <c r="F34">
        <v>28.6</v>
      </c>
      <c r="G34">
        <v>28.6</v>
      </c>
      <c r="H34">
        <v>14.3</v>
      </c>
      <c r="I34">
        <v>28.6</v>
      </c>
      <c r="J34">
        <f t="shared" si="2"/>
        <v>57.2</v>
      </c>
      <c r="K34">
        <v>1</v>
      </c>
    </row>
    <row r="35" spans="1:11">
      <c r="A35" t="s">
        <v>825</v>
      </c>
      <c r="B35">
        <v>7</v>
      </c>
      <c r="C35">
        <v>1</v>
      </c>
      <c r="D35">
        <f t="shared" si="0"/>
        <v>7</v>
      </c>
      <c r="E35" s="157">
        <f t="shared" si="1"/>
        <v>3.3107884406186443E-2</v>
      </c>
      <c r="F35">
        <v>28.6</v>
      </c>
      <c r="G35">
        <v>28.6</v>
      </c>
      <c r="H35">
        <v>28.6</v>
      </c>
      <c r="I35">
        <v>14.3</v>
      </c>
      <c r="J35">
        <f t="shared" si="2"/>
        <v>42.900000000000006</v>
      </c>
      <c r="K35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>India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li Li</dc:creator>
  <cp:lastModifiedBy>Campus User</cp:lastModifiedBy>
  <dcterms:created xsi:type="dcterms:W3CDTF">2013-05-01T20:12:29Z</dcterms:created>
  <dcterms:modified xsi:type="dcterms:W3CDTF">2014-06-14T22:42:46Z</dcterms:modified>
</cp:coreProperties>
</file>